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OZ-Public Health\IZ-PP-DD-POC\4 Publicaties\Artikel\Supplementary\"/>
    </mc:Choice>
  </mc:AlternateContent>
  <xr:revisionPtr revIDLastSave="0" documentId="13_ncr:1_{68E82C0F-7085-4148-9769-BE180CE000A9}" xr6:coauthVersionLast="47" xr6:coauthVersionMax="47" xr10:uidLastSave="{00000000-0000-0000-0000-000000000000}"/>
  <bookViews>
    <workbookView xWindow="-120" yWindow="-120" windowWidth="29040" windowHeight="15840" xr2:uid="{6499E11D-8E44-437A-B9CE-9BA5351CD05E}"/>
  </bookViews>
  <sheets>
    <sheet name="Descriptive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2" i="3" l="1"/>
  <c r="E146" i="3"/>
  <c r="E140" i="3"/>
  <c r="E134" i="3"/>
  <c r="E128" i="3"/>
  <c r="E122" i="3"/>
  <c r="E116" i="3"/>
  <c r="E110" i="3"/>
  <c r="E104" i="3"/>
  <c r="E98" i="3"/>
  <c r="E92" i="3"/>
  <c r="E86" i="3"/>
  <c r="E80" i="3"/>
  <c r="E74" i="3"/>
  <c r="E68" i="3"/>
  <c r="E62" i="3"/>
  <c r="E56" i="3"/>
  <c r="E50" i="3"/>
  <c r="E44" i="3"/>
  <c r="E38" i="3"/>
  <c r="E32" i="3"/>
  <c r="E26" i="3"/>
  <c r="E20" i="3"/>
  <c r="E14" i="3"/>
  <c r="E8" i="3"/>
  <c r="E17" i="3"/>
  <c r="E151" i="3"/>
  <c r="E150" i="3"/>
  <c r="E149" i="3"/>
  <c r="E148" i="3"/>
  <c r="E145" i="3"/>
  <c r="E144" i="3"/>
  <c r="E143" i="3"/>
  <c r="E142" i="3"/>
  <c r="E139" i="3"/>
  <c r="E138" i="3"/>
  <c r="E137" i="3"/>
  <c r="E136" i="3"/>
  <c r="E133" i="3"/>
  <c r="E132" i="3"/>
  <c r="E131" i="3"/>
  <c r="E130" i="3"/>
  <c r="E127" i="3"/>
  <c r="E126" i="3"/>
  <c r="E125" i="3"/>
  <c r="E124" i="3"/>
  <c r="E121" i="3"/>
  <c r="E120" i="3"/>
  <c r="E119" i="3"/>
  <c r="E118" i="3"/>
  <c r="E115" i="3"/>
  <c r="E114" i="3"/>
  <c r="E113" i="3"/>
  <c r="E112" i="3"/>
  <c r="E109" i="3"/>
  <c r="E108" i="3"/>
  <c r="E107" i="3"/>
  <c r="E106" i="3"/>
  <c r="E103" i="3"/>
  <c r="E102" i="3"/>
  <c r="E101" i="3"/>
  <c r="E100" i="3"/>
  <c r="E97" i="3"/>
  <c r="E96" i="3"/>
  <c r="E95" i="3"/>
  <c r="E94" i="3"/>
  <c r="E91" i="3"/>
  <c r="E90" i="3"/>
  <c r="E89" i="3"/>
  <c r="E88" i="3"/>
  <c r="E85" i="3"/>
  <c r="E84" i="3"/>
  <c r="E83" i="3"/>
  <c r="E82" i="3"/>
  <c r="E79" i="3"/>
  <c r="E78" i="3"/>
  <c r="E77" i="3"/>
  <c r="E76" i="3"/>
  <c r="E73" i="3"/>
  <c r="E72" i="3"/>
  <c r="E71" i="3"/>
  <c r="E70" i="3"/>
  <c r="E67" i="3"/>
  <c r="E66" i="3"/>
  <c r="E65" i="3"/>
  <c r="E64" i="3"/>
  <c r="E61" i="3"/>
  <c r="E60" i="3"/>
  <c r="E59" i="3"/>
  <c r="E58" i="3"/>
  <c r="E55" i="3"/>
  <c r="E54" i="3"/>
  <c r="E53" i="3"/>
  <c r="E52" i="3"/>
  <c r="E49" i="3"/>
  <c r="E48" i="3"/>
  <c r="E47" i="3"/>
  <c r="E46" i="3"/>
  <c r="E43" i="3"/>
  <c r="E42" i="3"/>
  <c r="E41" i="3"/>
  <c r="E40" i="3"/>
  <c r="E37" i="3"/>
  <c r="E36" i="3"/>
  <c r="E35" i="3"/>
  <c r="E34" i="3"/>
  <c r="E31" i="3"/>
  <c r="E30" i="3"/>
  <c r="E29" i="3"/>
  <c r="E28" i="3"/>
  <c r="E25" i="3"/>
  <c r="E24" i="3"/>
  <c r="E23" i="3"/>
  <c r="E22" i="3"/>
  <c r="E19" i="3"/>
  <c r="E18" i="3"/>
  <c r="E16" i="3"/>
  <c r="E10" i="3"/>
  <c r="E13" i="3"/>
  <c r="E12" i="3"/>
  <c r="E11" i="3"/>
  <c r="E5" i="3"/>
  <c r="E6" i="3"/>
  <c r="E7" i="3"/>
  <c r="E4" i="3"/>
</calcChain>
</file>

<file path=xl/sharedStrings.xml><?xml version="1.0" encoding="utf-8"?>
<sst xmlns="http://schemas.openxmlformats.org/spreadsheetml/2006/main" count="167" uniqueCount="47">
  <si>
    <t>Pre-COVID</t>
  </si>
  <si>
    <t>COVID 2020</t>
  </si>
  <si>
    <t>COVID 2021</t>
  </si>
  <si>
    <t>COVID 2022</t>
  </si>
  <si>
    <t>Post-COVID</t>
  </si>
  <si>
    <t>Hepatitis A</t>
  </si>
  <si>
    <t>iGAS</t>
  </si>
  <si>
    <t>Malaria</t>
  </si>
  <si>
    <t>STEC</t>
  </si>
  <si>
    <t>West</t>
  </si>
  <si>
    <t>Period</t>
  </si>
  <si>
    <t>Brucellosis</t>
  </si>
  <si>
    <t>Hantavirus</t>
  </si>
  <si>
    <t>Pertussis</t>
  </si>
  <si>
    <t>Legionellosis</t>
  </si>
  <si>
    <t>Leptospirosis</t>
  </si>
  <si>
    <t>Listeriosis</t>
  </si>
  <si>
    <t>Measles</t>
  </si>
  <si>
    <t>Psittacosis</t>
  </si>
  <si>
    <t>Q-fever</t>
  </si>
  <si>
    <t>Shigellosis</t>
  </si>
  <si>
    <t>Total (n=)</t>
  </si>
  <si>
    <t>Gender (%)</t>
  </si>
  <si>
    <t>Age (%)</t>
  </si>
  <si>
    <t>Region (%)</t>
  </si>
  <si>
    <t>Number of months</t>
  </si>
  <si>
    <t>Mean per month</t>
  </si>
  <si>
    <t>Female</t>
  </si>
  <si>
    <t>0 - 3 years</t>
  </si>
  <si>
    <t>4 - 17 years</t>
  </si>
  <si>
    <t>18 - 64 years</t>
  </si>
  <si>
    <t>&gt;64 years</t>
  </si>
  <si>
    <t>North</t>
  </si>
  <si>
    <t>North-West</t>
  </si>
  <si>
    <t>South</t>
  </si>
  <si>
    <t>East - Central</t>
  </si>
  <si>
    <t>Creutzfeldt-Jakob - Classic</t>
  </si>
  <si>
    <t>Mumps</t>
  </si>
  <si>
    <t>Meningococcal infection</t>
  </si>
  <si>
    <t>Tuberculosis</t>
  </si>
  <si>
    <t>Typhoid fever</t>
  </si>
  <si>
    <t>Diphtheria</t>
  </si>
  <si>
    <t>Hepatitis B Acute</t>
  </si>
  <si>
    <t>Hepatitis B Chronic</t>
  </si>
  <si>
    <t>Hepatitis C Acute</t>
  </si>
  <si>
    <t>Hib</t>
  </si>
  <si>
    <t>Paratyphoid fe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i/>
      <sz val="7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 applyBorder="1"/>
    <xf numFmtId="0" fontId="2" fillId="0" borderId="1" xfId="0" applyFont="1" applyBorder="1"/>
    <xf numFmtId="0" fontId="3" fillId="3" borderId="12" xfId="0" applyFont="1" applyFill="1" applyBorder="1"/>
    <xf numFmtId="0" fontId="3" fillId="3" borderId="12" xfId="0" applyFont="1" applyFill="1" applyBorder="1" applyAlignment="1">
      <alignment horizontal="center"/>
    </xf>
    <xf numFmtId="0" fontId="2" fillId="0" borderId="5" xfId="0" applyFont="1" applyBorder="1"/>
    <xf numFmtId="0" fontId="3" fillId="0" borderId="13" xfId="0" applyFont="1" applyBorder="1"/>
    <xf numFmtId="0" fontId="2" fillId="2" borderId="6" xfId="0" applyFont="1" applyFill="1" applyBorder="1"/>
    <xf numFmtId="0" fontId="2" fillId="2" borderId="7" xfId="0" applyFont="1" applyFill="1" applyBorder="1"/>
    <xf numFmtId="16" fontId="2" fillId="2" borderId="5" xfId="0" applyNumberFormat="1" applyFont="1" applyFill="1" applyBorder="1"/>
    <xf numFmtId="0" fontId="2" fillId="2" borderId="5" xfId="0" applyFont="1" applyFill="1" applyBorder="1"/>
    <xf numFmtId="0" fontId="2" fillId="2" borderId="4" xfId="0" applyFont="1" applyFill="1" applyBorder="1"/>
    <xf numFmtId="0" fontId="2" fillId="4" borderId="1" xfId="0" applyFont="1" applyFill="1" applyBorder="1"/>
    <xf numFmtId="0" fontId="4" fillId="4" borderId="1" xfId="0" applyFont="1" applyFill="1" applyBorder="1"/>
    <xf numFmtId="0" fontId="2" fillId="4" borderId="2" xfId="0" applyFont="1" applyFill="1" applyBorder="1"/>
    <xf numFmtId="0" fontId="2" fillId="4" borderId="3" xfId="0" applyFont="1" applyFill="1" applyBorder="1"/>
    <xf numFmtId="0" fontId="2" fillId="4" borderId="0" xfId="0" applyFont="1" applyFill="1" applyBorder="1"/>
    <xf numFmtId="0" fontId="4" fillId="0" borderId="1" xfId="0" applyFont="1" applyBorder="1"/>
    <xf numFmtId="0" fontId="2" fillId="0" borderId="2" xfId="0" applyFont="1" applyBorder="1"/>
    <xf numFmtId="164" fontId="2" fillId="0" borderId="2" xfId="0" applyNumberFormat="1" applyFont="1" applyBorder="1"/>
    <xf numFmtId="0" fontId="2" fillId="0" borderId="3" xfId="0" applyFont="1" applyBorder="1"/>
    <xf numFmtId="0" fontId="2" fillId="0" borderId="0" xfId="0" applyFont="1" applyFill="1" applyBorder="1"/>
    <xf numFmtId="1" fontId="2" fillId="0" borderId="0" xfId="0" applyNumberFormat="1" applyFont="1" applyFill="1" applyBorder="1"/>
    <xf numFmtId="0" fontId="2" fillId="0" borderId="3" xfId="0" applyFont="1" applyFill="1" applyBorder="1"/>
    <xf numFmtId="0" fontId="2" fillId="0" borderId="1" xfId="0" applyFont="1" applyFill="1" applyBorder="1"/>
    <xf numFmtId="0" fontId="2" fillId="0" borderId="2" xfId="0" applyFont="1" applyFill="1" applyBorder="1"/>
    <xf numFmtId="0" fontId="4" fillId="0" borderId="8" xfId="0" applyFont="1" applyBorder="1"/>
    <xf numFmtId="0" fontId="2" fillId="0" borderId="10" xfId="0" applyFont="1" applyBorder="1"/>
    <xf numFmtId="164" fontId="2" fillId="0" borderId="10" xfId="0" applyNumberFormat="1" applyFont="1" applyBorder="1"/>
    <xf numFmtId="0" fontId="2" fillId="0" borderId="11" xfId="0" applyFont="1" applyBorder="1"/>
    <xf numFmtId="0" fontId="2" fillId="0" borderId="9" xfId="0" applyFont="1" applyFill="1" applyBorder="1"/>
    <xf numFmtId="0" fontId="2" fillId="0" borderId="8" xfId="0" applyFont="1" applyBorder="1"/>
    <xf numFmtId="0" fontId="3" fillId="4" borderId="14" xfId="0" applyFont="1" applyFill="1" applyBorder="1"/>
    <xf numFmtId="0" fontId="3" fillId="4" borderId="3" xfId="0" applyFont="1" applyFill="1" applyBorder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4B9A3-BA45-4FD5-A4CC-EE4123A8E041}">
  <dimension ref="A1:O152"/>
  <sheetViews>
    <sheetView tabSelected="1" topLeftCell="A115" zoomScale="90" zoomScaleNormal="90" workbookViewId="0">
      <selection sqref="A1:O152"/>
    </sheetView>
  </sheetViews>
  <sheetFormatPr defaultRowHeight="15" x14ac:dyDescent="0.25"/>
  <cols>
    <col min="1" max="1" width="21.7109375" bestFit="1" customWidth="1"/>
    <col min="2" max="2" width="15" bestFit="1" customWidth="1"/>
    <col min="3" max="3" width="14.85546875" bestFit="1" customWidth="1"/>
    <col min="4" max="4" width="8.5703125" bestFit="1" customWidth="1"/>
    <col min="5" max="5" width="13" bestFit="1" customWidth="1"/>
    <col min="6" max="6" width="9.140625" bestFit="1" customWidth="1"/>
    <col min="7" max="7" width="7.140625" bestFit="1" customWidth="1"/>
    <col min="8" max="8" width="7.42578125" bestFit="1" customWidth="1"/>
    <col min="9" max="9" width="8.42578125" bestFit="1" customWidth="1"/>
    <col min="10" max="10" width="6.7109375" bestFit="1" customWidth="1"/>
    <col min="11" max="11" width="4.42578125" bestFit="1" customWidth="1"/>
    <col min="12" max="12" width="7.85546875" bestFit="1" customWidth="1"/>
    <col min="13" max="13" width="9" bestFit="1" customWidth="1"/>
    <col min="14" max="14" width="4.28515625" bestFit="1" customWidth="1"/>
    <col min="15" max="15" width="4.5703125" bestFit="1" customWidth="1"/>
    <col min="19" max="19" width="15" bestFit="1" customWidth="1"/>
  </cols>
  <sheetData>
    <row r="1" spans="1:15" x14ac:dyDescent="0.25">
      <c r="A1" s="1"/>
      <c r="B1" s="1"/>
      <c r="C1" s="2"/>
      <c r="D1" s="3" t="s">
        <v>21</v>
      </c>
      <c r="E1" s="3" t="s">
        <v>26</v>
      </c>
      <c r="F1" s="3" t="s">
        <v>22</v>
      </c>
      <c r="G1" s="4" t="s">
        <v>23</v>
      </c>
      <c r="H1" s="4"/>
      <c r="I1" s="4"/>
      <c r="J1" s="4"/>
      <c r="K1" s="4" t="s">
        <v>24</v>
      </c>
      <c r="L1" s="4"/>
      <c r="M1" s="4"/>
      <c r="N1" s="4"/>
      <c r="O1" s="4"/>
    </row>
    <row r="2" spans="1:15" ht="15.75" thickBot="1" x14ac:dyDescent="0.3">
      <c r="A2" s="5"/>
      <c r="B2" s="6" t="s">
        <v>10</v>
      </c>
      <c r="C2" s="6" t="s">
        <v>25</v>
      </c>
      <c r="D2" s="7"/>
      <c r="E2" s="7"/>
      <c r="F2" s="7" t="s">
        <v>27</v>
      </c>
      <c r="G2" s="8" t="s">
        <v>28</v>
      </c>
      <c r="H2" s="9" t="s">
        <v>29</v>
      </c>
      <c r="I2" s="10" t="s">
        <v>30</v>
      </c>
      <c r="J2" s="11" t="s">
        <v>31</v>
      </c>
      <c r="K2" s="8" t="s">
        <v>32</v>
      </c>
      <c r="L2" s="10" t="s">
        <v>33</v>
      </c>
      <c r="M2" s="10" t="s">
        <v>35</v>
      </c>
      <c r="N2" s="10" t="s">
        <v>9</v>
      </c>
      <c r="O2" s="11" t="s">
        <v>34</v>
      </c>
    </row>
    <row r="3" spans="1:15" x14ac:dyDescent="0.25">
      <c r="A3" s="32" t="s">
        <v>37</v>
      </c>
      <c r="B3" s="12"/>
      <c r="C3" s="13"/>
      <c r="D3" s="14"/>
      <c r="E3" s="14"/>
      <c r="F3" s="14"/>
      <c r="G3" s="15"/>
      <c r="H3" s="16"/>
      <c r="I3" s="16"/>
      <c r="J3" s="12"/>
      <c r="K3" s="15"/>
      <c r="L3" s="16"/>
      <c r="M3" s="16"/>
      <c r="N3" s="16"/>
      <c r="O3" s="12"/>
    </row>
    <row r="4" spans="1:15" x14ac:dyDescent="0.25">
      <c r="A4" s="20"/>
      <c r="B4" s="17" t="s">
        <v>0</v>
      </c>
      <c r="C4" s="17">
        <v>62</v>
      </c>
      <c r="D4" s="18">
        <v>452</v>
      </c>
      <c r="E4" s="19">
        <f>D4/C4</f>
        <v>7.290322580645161</v>
      </c>
      <c r="F4" s="18">
        <v>40</v>
      </c>
      <c r="G4" s="20">
        <v>2.9</v>
      </c>
      <c r="H4" s="21">
        <v>13.7</v>
      </c>
      <c r="I4" s="21">
        <v>81.400000000000006</v>
      </c>
      <c r="J4" s="2">
        <v>2</v>
      </c>
      <c r="K4" s="20">
        <v>6.4</v>
      </c>
      <c r="L4" s="21">
        <v>20.100000000000001</v>
      </c>
      <c r="M4" s="21">
        <v>15.9</v>
      </c>
      <c r="N4" s="21">
        <v>37.4</v>
      </c>
      <c r="O4" s="2">
        <v>20.100000000000001</v>
      </c>
    </row>
    <row r="5" spans="1:15" x14ac:dyDescent="0.25">
      <c r="A5" s="20"/>
      <c r="B5" s="17" t="s">
        <v>1</v>
      </c>
      <c r="C5" s="17">
        <v>10</v>
      </c>
      <c r="D5" s="18">
        <v>20</v>
      </c>
      <c r="E5" s="19">
        <f t="shared" ref="E5:E7" si="0">D5/C5</f>
        <v>2</v>
      </c>
      <c r="F5" s="18">
        <v>50</v>
      </c>
      <c r="G5" s="20">
        <v>5</v>
      </c>
      <c r="H5" s="21">
        <v>10</v>
      </c>
      <c r="I5" s="21">
        <v>85</v>
      </c>
      <c r="J5" s="2">
        <v>0</v>
      </c>
      <c r="K5" s="20">
        <v>5</v>
      </c>
      <c r="L5" s="21">
        <v>55</v>
      </c>
      <c r="M5" s="21">
        <v>25</v>
      </c>
      <c r="N5" s="21">
        <v>5</v>
      </c>
      <c r="O5" s="2">
        <v>10</v>
      </c>
    </row>
    <row r="6" spans="1:15" x14ac:dyDescent="0.25">
      <c r="A6" s="20"/>
      <c r="B6" s="17" t="s">
        <v>2</v>
      </c>
      <c r="C6" s="17">
        <v>12</v>
      </c>
      <c r="D6" s="18">
        <v>1</v>
      </c>
      <c r="E6" s="19">
        <f t="shared" si="0"/>
        <v>8.3333333333333329E-2</v>
      </c>
      <c r="F6" s="18">
        <v>100</v>
      </c>
      <c r="G6" s="20">
        <v>0</v>
      </c>
      <c r="H6" s="21">
        <v>0</v>
      </c>
      <c r="I6" s="21">
        <v>100</v>
      </c>
      <c r="J6" s="2">
        <v>0</v>
      </c>
      <c r="K6" s="20">
        <v>0</v>
      </c>
      <c r="L6" s="21">
        <v>0</v>
      </c>
      <c r="M6" s="21">
        <v>100</v>
      </c>
      <c r="N6" s="21">
        <v>0</v>
      </c>
      <c r="O6" s="2">
        <v>0</v>
      </c>
    </row>
    <row r="7" spans="1:15" x14ac:dyDescent="0.25">
      <c r="A7" s="20"/>
      <c r="B7" s="17" t="s">
        <v>3</v>
      </c>
      <c r="C7" s="17">
        <v>8</v>
      </c>
      <c r="D7" s="18">
        <v>7</v>
      </c>
      <c r="E7" s="19">
        <f t="shared" si="0"/>
        <v>0.875</v>
      </c>
      <c r="F7" s="18">
        <v>57.1</v>
      </c>
      <c r="G7" s="20">
        <v>28.6</v>
      </c>
      <c r="H7" s="21">
        <v>14.3</v>
      </c>
      <c r="I7" s="21">
        <v>57.1</v>
      </c>
      <c r="J7" s="2">
        <v>0</v>
      </c>
      <c r="K7" s="20">
        <v>0</v>
      </c>
      <c r="L7" s="21">
        <v>28.6</v>
      </c>
      <c r="M7" s="21">
        <v>0</v>
      </c>
      <c r="N7" s="21">
        <v>42.9</v>
      </c>
      <c r="O7" s="2">
        <v>28.6</v>
      </c>
    </row>
    <row r="8" spans="1:15" x14ac:dyDescent="0.25">
      <c r="A8" s="20"/>
      <c r="B8" s="17" t="s">
        <v>4</v>
      </c>
      <c r="C8" s="17">
        <v>16</v>
      </c>
      <c r="D8" s="18">
        <v>93</v>
      </c>
      <c r="E8" s="19">
        <f>D8/C8</f>
        <v>5.8125</v>
      </c>
      <c r="F8" s="18">
        <v>51.6</v>
      </c>
      <c r="G8" s="20">
        <v>12.9</v>
      </c>
      <c r="H8" s="21">
        <v>50.5</v>
      </c>
      <c r="I8" s="21">
        <v>34.4</v>
      </c>
      <c r="J8" s="2">
        <v>2.2000000000000002</v>
      </c>
      <c r="K8" s="20">
        <v>7.5</v>
      </c>
      <c r="L8" s="21">
        <v>10.8</v>
      </c>
      <c r="M8" s="21">
        <v>31.2</v>
      </c>
      <c r="N8" s="21">
        <v>47.3</v>
      </c>
      <c r="O8" s="2">
        <v>3.2</v>
      </c>
    </row>
    <row r="9" spans="1:15" x14ac:dyDescent="0.25">
      <c r="A9" s="33" t="s">
        <v>11</v>
      </c>
      <c r="B9" s="12"/>
      <c r="C9" s="13"/>
      <c r="D9" s="14"/>
      <c r="E9" s="14"/>
      <c r="F9" s="14"/>
      <c r="G9" s="15"/>
      <c r="H9" s="16"/>
      <c r="I9" s="16"/>
      <c r="J9" s="12"/>
      <c r="K9" s="15"/>
      <c r="L9" s="16"/>
      <c r="M9" s="16"/>
      <c r="N9" s="16"/>
      <c r="O9" s="12"/>
    </row>
    <row r="10" spans="1:15" x14ac:dyDescent="0.25">
      <c r="A10" s="20"/>
      <c r="B10" s="17" t="s">
        <v>0</v>
      </c>
      <c r="C10" s="17">
        <v>62</v>
      </c>
      <c r="D10" s="18">
        <v>29</v>
      </c>
      <c r="E10" s="19">
        <f>D10/C10</f>
        <v>0.46774193548387094</v>
      </c>
      <c r="F10" s="18">
        <v>48.3</v>
      </c>
      <c r="G10" s="20">
        <v>0</v>
      </c>
      <c r="H10" s="21">
        <v>6.9</v>
      </c>
      <c r="I10" s="21">
        <v>79.3</v>
      </c>
      <c r="J10" s="2">
        <v>13.8</v>
      </c>
      <c r="K10" s="20">
        <v>10.3</v>
      </c>
      <c r="L10" s="21">
        <v>24.1</v>
      </c>
      <c r="M10" s="21">
        <v>17.2</v>
      </c>
      <c r="N10" s="22">
        <v>31</v>
      </c>
      <c r="O10" s="2">
        <v>17.2</v>
      </c>
    </row>
    <row r="11" spans="1:15" x14ac:dyDescent="0.25">
      <c r="A11" s="20"/>
      <c r="B11" s="17" t="s">
        <v>1</v>
      </c>
      <c r="C11" s="17">
        <v>10</v>
      </c>
      <c r="D11" s="18">
        <v>2</v>
      </c>
      <c r="E11" s="19">
        <f t="shared" ref="E11:E14" si="1">D11/C11</f>
        <v>0.2</v>
      </c>
      <c r="F11" s="18">
        <v>100</v>
      </c>
      <c r="G11" s="20">
        <v>0</v>
      </c>
      <c r="H11" s="21">
        <v>0</v>
      </c>
      <c r="I11" s="21">
        <v>100</v>
      </c>
      <c r="J11" s="2">
        <v>0</v>
      </c>
      <c r="K11" s="20">
        <v>0</v>
      </c>
      <c r="L11" s="21">
        <v>0</v>
      </c>
      <c r="M11" s="21">
        <v>0</v>
      </c>
      <c r="N11" s="21">
        <v>100</v>
      </c>
      <c r="O11" s="2">
        <v>0</v>
      </c>
    </row>
    <row r="12" spans="1:15" x14ac:dyDescent="0.25">
      <c r="A12" s="20"/>
      <c r="B12" s="17" t="s">
        <v>2</v>
      </c>
      <c r="C12" s="17">
        <v>12</v>
      </c>
      <c r="D12" s="18">
        <v>2</v>
      </c>
      <c r="E12" s="19">
        <f t="shared" si="1"/>
        <v>0.16666666666666666</v>
      </c>
      <c r="F12" s="18">
        <v>100</v>
      </c>
      <c r="G12" s="20">
        <v>0</v>
      </c>
      <c r="H12" s="21">
        <v>0</v>
      </c>
      <c r="I12" s="21">
        <v>100</v>
      </c>
      <c r="J12" s="2">
        <v>0</v>
      </c>
      <c r="K12" s="20">
        <v>0</v>
      </c>
      <c r="L12" s="21">
        <v>0</v>
      </c>
      <c r="M12" s="21">
        <v>0</v>
      </c>
      <c r="N12" s="21">
        <v>0</v>
      </c>
      <c r="O12" s="2">
        <v>100</v>
      </c>
    </row>
    <row r="13" spans="1:15" x14ac:dyDescent="0.25">
      <c r="A13" s="20"/>
      <c r="B13" s="17" t="s">
        <v>3</v>
      </c>
      <c r="C13" s="17">
        <v>8</v>
      </c>
      <c r="D13" s="18">
        <v>3</v>
      </c>
      <c r="E13" s="19">
        <f t="shared" si="1"/>
        <v>0.375</v>
      </c>
      <c r="F13" s="18">
        <v>100</v>
      </c>
      <c r="G13" s="20">
        <v>0</v>
      </c>
      <c r="H13" s="21">
        <v>0</v>
      </c>
      <c r="I13" s="21">
        <v>100</v>
      </c>
      <c r="J13" s="2">
        <v>0</v>
      </c>
      <c r="K13" s="20">
        <v>0</v>
      </c>
      <c r="L13" s="21">
        <v>0</v>
      </c>
      <c r="M13" s="21">
        <v>33.299999999999997</v>
      </c>
      <c r="N13" s="21">
        <v>0</v>
      </c>
      <c r="O13" s="2">
        <v>66.7</v>
      </c>
    </row>
    <row r="14" spans="1:15" x14ac:dyDescent="0.25">
      <c r="A14" s="20"/>
      <c r="B14" s="17" t="s">
        <v>4</v>
      </c>
      <c r="C14" s="17">
        <v>16</v>
      </c>
      <c r="D14" s="18">
        <v>7</v>
      </c>
      <c r="E14" s="19">
        <f t="shared" si="1"/>
        <v>0.4375</v>
      </c>
      <c r="F14" s="18">
        <v>42.9</v>
      </c>
      <c r="G14" s="20">
        <v>0</v>
      </c>
      <c r="H14" s="21">
        <v>0</v>
      </c>
      <c r="I14" s="21">
        <v>57.1</v>
      </c>
      <c r="J14" s="2">
        <v>42.9</v>
      </c>
      <c r="K14" s="20">
        <v>0</v>
      </c>
      <c r="L14" s="21">
        <v>28.6</v>
      </c>
      <c r="M14" s="21">
        <v>14.3</v>
      </c>
      <c r="N14" s="21">
        <v>28.6</v>
      </c>
      <c r="O14" s="2">
        <v>28.6</v>
      </c>
    </row>
    <row r="15" spans="1:15" x14ac:dyDescent="0.25">
      <c r="A15" s="33" t="s">
        <v>40</v>
      </c>
      <c r="B15" s="12"/>
      <c r="C15" s="13"/>
      <c r="D15" s="14"/>
      <c r="E15" s="14"/>
      <c r="F15" s="14"/>
      <c r="G15" s="15"/>
      <c r="H15" s="16"/>
      <c r="I15" s="16"/>
      <c r="J15" s="12"/>
      <c r="K15" s="15"/>
      <c r="L15" s="16"/>
      <c r="M15" s="16"/>
      <c r="N15" s="16"/>
      <c r="O15" s="12"/>
    </row>
    <row r="16" spans="1:15" x14ac:dyDescent="0.25">
      <c r="A16" s="20"/>
      <c r="B16" s="17" t="s">
        <v>0</v>
      </c>
      <c r="C16" s="17">
        <v>62</v>
      </c>
      <c r="D16" s="18">
        <v>106</v>
      </c>
      <c r="E16" s="19">
        <f>D16/C16</f>
        <v>1.7096774193548387</v>
      </c>
      <c r="F16" s="18">
        <v>40.6</v>
      </c>
      <c r="G16" s="20">
        <v>1.9</v>
      </c>
      <c r="H16" s="21">
        <v>17.899999999999999</v>
      </c>
      <c r="I16" s="21">
        <v>76.400000000000006</v>
      </c>
      <c r="J16" s="2">
        <v>3.8</v>
      </c>
      <c r="K16" s="20">
        <v>2.8</v>
      </c>
      <c r="L16" s="21">
        <v>36.799999999999997</v>
      </c>
      <c r="M16" s="21">
        <v>14.2</v>
      </c>
      <c r="N16" s="21">
        <v>27.4</v>
      </c>
      <c r="O16" s="2">
        <v>18.899999999999999</v>
      </c>
    </row>
    <row r="17" spans="1:15" x14ac:dyDescent="0.25">
      <c r="A17" s="20"/>
      <c r="B17" s="17" t="s">
        <v>1</v>
      </c>
      <c r="C17" s="17">
        <v>10</v>
      </c>
      <c r="D17" s="18">
        <v>2</v>
      </c>
      <c r="E17" s="19">
        <f>D17/C17</f>
        <v>0.2</v>
      </c>
      <c r="F17" s="18">
        <v>50</v>
      </c>
      <c r="G17" s="20">
        <v>0</v>
      </c>
      <c r="H17" s="21">
        <v>0</v>
      </c>
      <c r="I17" s="21">
        <v>50</v>
      </c>
      <c r="J17" s="2">
        <v>50</v>
      </c>
      <c r="K17" s="20">
        <v>0</v>
      </c>
      <c r="L17" s="21">
        <v>0</v>
      </c>
      <c r="M17" s="21">
        <v>0</v>
      </c>
      <c r="N17" s="21">
        <v>0</v>
      </c>
      <c r="O17" s="2">
        <v>100</v>
      </c>
    </row>
    <row r="18" spans="1:15" x14ac:dyDescent="0.25">
      <c r="A18" s="20"/>
      <c r="B18" s="17" t="s">
        <v>2</v>
      </c>
      <c r="C18" s="17">
        <v>12</v>
      </c>
      <c r="D18" s="18">
        <v>15</v>
      </c>
      <c r="E18" s="19">
        <f t="shared" ref="E18:E20" si="2">D18/C18</f>
        <v>1.25</v>
      </c>
      <c r="F18" s="18">
        <v>20</v>
      </c>
      <c r="G18" s="20">
        <v>0</v>
      </c>
      <c r="H18" s="21">
        <v>20</v>
      </c>
      <c r="I18" s="21">
        <v>80</v>
      </c>
      <c r="J18" s="2">
        <v>0</v>
      </c>
      <c r="K18" s="20">
        <v>0</v>
      </c>
      <c r="L18" s="21">
        <v>46.7</v>
      </c>
      <c r="M18" s="21">
        <v>40</v>
      </c>
      <c r="N18" s="21">
        <v>13.3</v>
      </c>
      <c r="O18" s="2">
        <v>0</v>
      </c>
    </row>
    <row r="19" spans="1:15" x14ac:dyDescent="0.25">
      <c r="A19" s="20"/>
      <c r="B19" s="17" t="s">
        <v>3</v>
      </c>
      <c r="C19" s="17">
        <v>8</v>
      </c>
      <c r="D19" s="18">
        <v>93</v>
      </c>
      <c r="E19" s="19">
        <f t="shared" si="2"/>
        <v>11.625</v>
      </c>
      <c r="F19" s="18">
        <v>9.6999999999999993</v>
      </c>
      <c r="G19" s="20">
        <v>1.1000000000000001</v>
      </c>
      <c r="H19" s="21">
        <v>2.2000000000000002</v>
      </c>
      <c r="I19" s="21">
        <v>94.6</v>
      </c>
      <c r="J19" s="2">
        <v>2.2000000000000002</v>
      </c>
      <c r="K19" s="20">
        <v>3.2</v>
      </c>
      <c r="L19" s="21">
        <v>43</v>
      </c>
      <c r="M19" s="21">
        <v>35.5</v>
      </c>
      <c r="N19" s="21">
        <v>11.8</v>
      </c>
      <c r="O19" s="2">
        <v>6.5</v>
      </c>
    </row>
    <row r="20" spans="1:15" x14ac:dyDescent="0.25">
      <c r="A20" s="20"/>
      <c r="B20" s="17" t="s">
        <v>4</v>
      </c>
      <c r="C20" s="17">
        <v>16</v>
      </c>
      <c r="D20" s="18">
        <v>32</v>
      </c>
      <c r="E20" s="19">
        <f t="shared" si="2"/>
        <v>2</v>
      </c>
      <c r="F20" s="18">
        <v>50</v>
      </c>
      <c r="G20" s="20">
        <v>15.6</v>
      </c>
      <c r="H20" s="21">
        <v>15.6</v>
      </c>
      <c r="I20" s="21">
        <v>65.599999999999994</v>
      </c>
      <c r="J20" s="2">
        <v>3.1</v>
      </c>
      <c r="K20" s="20">
        <v>0</v>
      </c>
      <c r="L20" s="21">
        <v>50</v>
      </c>
      <c r="M20" s="21">
        <v>15.6</v>
      </c>
      <c r="N20" s="21">
        <v>21.9</v>
      </c>
      <c r="O20" s="2">
        <v>12.5</v>
      </c>
    </row>
    <row r="21" spans="1:15" x14ac:dyDescent="0.25">
      <c r="A21" s="33" t="s">
        <v>41</v>
      </c>
      <c r="B21" s="12"/>
      <c r="C21" s="13"/>
      <c r="D21" s="14"/>
      <c r="E21" s="14"/>
      <c r="F21" s="14"/>
      <c r="G21" s="15"/>
      <c r="H21" s="16"/>
      <c r="I21" s="16"/>
      <c r="J21" s="12"/>
      <c r="K21" s="15"/>
      <c r="L21" s="16"/>
      <c r="M21" s="16"/>
      <c r="N21" s="16"/>
      <c r="O21" s="12"/>
    </row>
    <row r="22" spans="1:15" x14ac:dyDescent="0.25">
      <c r="A22" s="20"/>
      <c r="B22" s="17" t="s">
        <v>0</v>
      </c>
      <c r="C22" s="17">
        <v>62</v>
      </c>
      <c r="D22" s="18">
        <v>14</v>
      </c>
      <c r="E22" s="19">
        <f>D22/C22</f>
        <v>0.22580645161290322</v>
      </c>
      <c r="F22" s="18">
        <v>21.4</v>
      </c>
      <c r="G22" s="20">
        <v>0</v>
      </c>
      <c r="H22" s="21">
        <v>0</v>
      </c>
      <c r="I22" s="21">
        <v>92.9</v>
      </c>
      <c r="J22" s="2">
        <v>7.1</v>
      </c>
      <c r="K22" s="20">
        <v>21.4</v>
      </c>
      <c r="L22" s="21">
        <v>28.6</v>
      </c>
      <c r="M22" s="21">
        <v>28.6</v>
      </c>
      <c r="N22" s="21">
        <v>7.1</v>
      </c>
      <c r="O22" s="2">
        <v>14.3</v>
      </c>
    </row>
    <row r="23" spans="1:15" x14ac:dyDescent="0.25">
      <c r="A23" s="20"/>
      <c r="B23" s="17" t="s">
        <v>1</v>
      </c>
      <c r="C23" s="17">
        <v>10</v>
      </c>
      <c r="D23" s="18">
        <v>2</v>
      </c>
      <c r="E23" s="19">
        <f t="shared" ref="E23:E26" si="3">D23/C23</f>
        <v>0.2</v>
      </c>
      <c r="F23" s="18">
        <v>100</v>
      </c>
      <c r="G23" s="20">
        <v>0</v>
      </c>
      <c r="H23" s="21">
        <v>0</v>
      </c>
      <c r="I23" s="21">
        <v>100</v>
      </c>
      <c r="J23" s="2">
        <v>0</v>
      </c>
      <c r="K23" s="20">
        <v>50</v>
      </c>
      <c r="L23" s="21">
        <v>0</v>
      </c>
      <c r="M23" s="21">
        <v>0</v>
      </c>
      <c r="N23" s="21">
        <v>50</v>
      </c>
      <c r="O23" s="2">
        <v>0</v>
      </c>
    </row>
    <row r="24" spans="1:15" x14ac:dyDescent="0.25">
      <c r="A24" s="20"/>
      <c r="B24" s="17" t="s">
        <v>2</v>
      </c>
      <c r="C24" s="17">
        <v>12</v>
      </c>
      <c r="D24" s="18">
        <v>0</v>
      </c>
      <c r="E24" s="19">
        <f t="shared" si="3"/>
        <v>0</v>
      </c>
      <c r="F24" s="18">
        <v>0</v>
      </c>
      <c r="G24" s="20">
        <v>0</v>
      </c>
      <c r="H24" s="21">
        <v>0</v>
      </c>
      <c r="I24" s="21">
        <v>0</v>
      </c>
      <c r="J24" s="2">
        <v>0</v>
      </c>
      <c r="K24" s="20">
        <v>0</v>
      </c>
      <c r="L24" s="21">
        <v>0</v>
      </c>
      <c r="M24" s="21">
        <v>0</v>
      </c>
      <c r="N24" s="21">
        <v>0</v>
      </c>
      <c r="O24" s="2">
        <v>0</v>
      </c>
    </row>
    <row r="25" spans="1:15" x14ac:dyDescent="0.25">
      <c r="A25" s="20"/>
      <c r="B25" s="17" t="s">
        <v>3</v>
      </c>
      <c r="C25" s="17">
        <v>8</v>
      </c>
      <c r="D25" s="18">
        <v>1</v>
      </c>
      <c r="E25" s="19">
        <f t="shared" si="3"/>
        <v>0.125</v>
      </c>
      <c r="F25" s="18">
        <v>100</v>
      </c>
      <c r="G25" s="20">
        <v>0</v>
      </c>
      <c r="H25" s="21">
        <v>100</v>
      </c>
      <c r="I25" s="21">
        <v>0</v>
      </c>
      <c r="J25" s="2">
        <v>0</v>
      </c>
      <c r="K25" s="20">
        <v>0</v>
      </c>
      <c r="L25" s="21">
        <v>0</v>
      </c>
      <c r="M25" s="21">
        <v>0</v>
      </c>
      <c r="N25" s="21">
        <v>100</v>
      </c>
      <c r="O25" s="2">
        <v>0</v>
      </c>
    </row>
    <row r="26" spans="1:15" x14ac:dyDescent="0.25">
      <c r="A26" s="20"/>
      <c r="B26" s="17" t="s">
        <v>4</v>
      </c>
      <c r="C26" s="17">
        <v>16</v>
      </c>
      <c r="D26" s="18">
        <v>21</v>
      </c>
      <c r="E26" s="19">
        <f t="shared" si="3"/>
        <v>1.3125</v>
      </c>
      <c r="F26" s="18">
        <v>0</v>
      </c>
      <c r="G26" s="20">
        <v>0</v>
      </c>
      <c r="H26" s="21">
        <v>66.7</v>
      </c>
      <c r="I26" s="21">
        <v>23.8</v>
      </c>
      <c r="J26" s="2">
        <v>9.5</v>
      </c>
      <c r="K26" s="20">
        <v>47.6</v>
      </c>
      <c r="L26" s="21">
        <v>0</v>
      </c>
      <c r="M26" s="21">
        <v>38.1</v>
      </c>
      <c r="N26" s="21">
        <v>9.5</v>
      </c>
      <c r="O26" s="2">
        <v>4.8</v>
      </c>
    </row>
    <row r="27" spans="1:15" x14ac:dyDescent="0.25">
      <c r="A27" s="33" t="s">
        <v>12</v>
      </c>
      <c r="B27" s="12"/>
      <c r="C27" s="13"/>
      <c r="D27" s="14"/>
      <c r="E27" s="14"/>
      <c r="F27" s="14"/>
      <c r="G27" s="15"/>
      <c r="H27" s="16"/>
      <c r="I27" s="16"/>
      <c r="J27" s="12"/>
      <c r="K27" s="15"/>
      <c r="L27" s="16"/>
      <c r="M27" s="16"/>
      <c r="N27" s="16"/>
      <c r="O27" s="12"/>
    </row>
    <row r="28" spans="1:15" x14ac:dyDescent="0.25">
      <c r="A28" s="20"/>
      <c r="B28" s="17" t="s">
        <v>0</v>
      </c>
      <c r="C28" s="17">
        <v>62</v>
      </c>
      <c r="D28" s="18">
        <v>179</v>
      </c>
      <c r="E28" s="19">
        <f>D28/C28</f>
        <v>2.8870967741935485</v>
      </c>
      <c r="F28" s="18">
        <v>28.5</v>
      </c>
      <c r="G28" s="20">
        <v>0</v>
      </c>
      <c r="H28" s="21">
        <v>2.8</v>
      </c>
      <c r="I28" s="21">
        <v>78.2</v>
      </c>
      <c r="J28" s="2">
        <v>19</v>
      </c>
      <c r="K28" s="20">
        <v>2.8</v>
      </c>
      <c r="L28" s="21">
        <v>2.2000000000000002</v>
      </c>
      <c r="M28" s="21">
        <v>53.6</v>
      </c>
      <c r="N28" s="21">
        <v>2.8</v>
      </c>
      <c r="O28" s="2">
        <v>38.5</v>
      </c>
    </row>
    <row r="29" spans="1:15" x14ac:dyDescent="0.25">
      <c r="A29" s="20"/>
      <c r="B29" s="17" t="s">
        <v>1</v>
      </c>
      <c r="C29" s="17">
        <v>10</v>
      </c>
      <c r="D29" s="18">
        <v>15</v>
      </c>
      <c r="E29" s="19">
        <f t="shared" ref="E29:E32" si="4">D29/C29</f>
        <v>1.5</v>
      </c>
      <c r="F29" s="18">
        <v>33.299999999999997</v>
      </c>
      <c r="G29" s="20">
        <v>0</v>
      </c>
      <c r="H29" s="21">
        <v>0</v>
      </c>
      <c r="I29" s="21">
        <v>86.7</v>
      </c>
      <c r="J29" s="2">
        <v>13.3</v>
      </c>
      <c r="K29" s="20">
        <v>0</v>
      </c>
      <c r="L29" s="21">
        <v>0</v>
      </c>
      <c r="M29" s="21">
        <v>46.7</v>
      </c>
      <c r="N29" s="21">
        <v>0</v>
      </c>
      <c r="O29" s="2">
        <v>53.3</v>
      </c>
    </row>
    <row r="30" spans="1:15" x14ac:dyDescent="0.25">
      <c r="A30" s="20"/>
      <c r="B30" s="17" t="s">
        <v>2</v>
      </c>
      <c r="C30" s="17">
        <v>12</v>
      </c>
      <c r="D30" s="18">
        <v>39</v>
      </c>
      <c r="E30" s="19">
        <f t="shared" si="4"/>
        <v>3.25</v>
      </c>
      <c r="F30" s="18">
        <v>25.6</v>
      </c>
      <c r="G30" s="20">
        <v>0</v>
      </c>
      <c r="H30" s="21">
        <v>0</v>
      </c>
      <c r="I30" s="21">
        <v>89.7</v>
      </c>
      <c r="J30" s="2">
        <v>10.3</v>
      </c>
      <c r="K30" s="20">
        <v>0</v>
      </c>
      <c r="L30" s="21">
        <v>7.7</v>
      </c>
      <c r="M30" s="21">
        <v>41</v>
      </c>
      <c r="N30" s="21">
        <v>2.6</v>
      </c>
      <c r="O30" s="2">
        <v>48.7</v>
      </c>
    </row>
    <row r="31" spans="1:15" x14ac:dyDescent="0.25">
      <c r="A31" s="20"/>
      <c r="B31" s="17" t="s">
        <v>3</v>
      </c>
      <c r="C31" s="17">
        <v>8</v>
      </c>
      <c r="D31" s="18">
        <v>7</v>
      </c>
      <c r="E31" s="19">
        <f t="shared" si="4"/>
        <v>0.875</v>
      </c>
      <c r="F31" s="18">
        <v>28.6</v>
      </c>
      <c r="G31" s="20">
        <v>14.3</v>
      </c>
      <c r="H31" s="21">
        <v>14.3</v>
      </c>
      <c r="I31" s="21">
        <v>57.1</v>
      </c>
      <c r="J31" s="2">
        <v>14.3</v>
      </c>
      <c r="K31" s="20">
        <v>0</v>
      </c>
      <c r="L31" s="21">
        <v>0</v>
      </c>
      <c r="M31" s="21">
        <v>28.6</v>
      </c>
      <c r="N31" s="21">
        <v>14.3</v>
      </c>
      <c r="O31" s="2">
        <v>57.1</v>
      </c>
    </row>
    <row r="32" spans="1:15" x14ac:dyDescent="0.25">
      <c r="A32" s="20"/>
      <c r="B32" s="17" t="s">
        <v>4</v>
      </c>
      <c r="C32" s="17">
        <v>16</v>
      </c>
      <c r="D32" s="18">
        <v>34</v>
      </c>
      <c r="E32" s="19">
        <f t="shared" si="4"/>
        <v>2.125</v>
      </c>
      <c r="F32" s="18">
        <v>29.4</v>
      </c>
      <c r="G32" s="20">
        <v>0</v>
      </c>
      <c r="H32" s="21">
        <v>5.9</v>
      </c>
      <c r="I32" s="21">
        <v>85.3</v>
      </c>
      <c r="J32" s="2">
        <v>8.8000000000000007</v>
      </c>
      <c r="K32" s="20">
        <v>0</v>
      </c>
      <c r="L32" s="21">
        <v>0</v>
      </c>
      <c r="M32" s="21">
        <v>64.7</v>
      </c>
      <c r="N32" s="21">
        <v>2.9</v>
      </c>
      <c r="O32" s="2">
        <v>32.4</v>
      </c>
    </row>
    <row r="33" spans="1:15" x14ac:dyDescent="0.25">
      <c r="A33" s="33" t="s">
        <v>5</v>
      </c>
      <c r="B33" s="12"/>
      <c r="C33" s="13"/>
      <c r="D33" s="14"/>
      <c r="E33" s="14"/>
      <c r="F33" s="14"/>
      <c r="G33" s="15"/>
      <c r="H33" s="16"/>
      <c r="I33" s="16"/>
      <c r="J33" s="12"/>
      <c r="K33" s="15"/>
      <c r="L33" s="16"/>
      <c r="M33" s="16"/>
      <c r="N33" s="16"/>
      <c r="O33" s="12"/>
    </row>
    <row r="34" spans="1:15" x14ac:dyDescent="0.25">
      <c r="A34" s="20"/>
      <c r="B34" s="17" t="s">
        <v>0</v>
      </c>
      <c r="C34" s="17">
        <v>62</v>
      </c>
      <c r="D34" s="18">
        <v>900</v>
      </c>
      <c r="E34" s="19">
        <f>D34/C34</f>
        <v>14.516129032258064</v>
      </c>
      <c r="F34" s="18">
        <v>31.7</v>
      </c>
      <c r="G34" s="20">
        <v>2.7</v>
      </c>
      <c r="H34" s="21">
        <v>22.2</v>
      </c>
      <c r="I34" s="21">
        <v>70</v>
      </c>
      <c r="J34" s="2">
        <v>5.0999999999999996</v>
      </c>
      <c r="K34" s="20">
        <v>5.3</v>
      </c>
      <c r="L34" s="21">
        <v>31.6</v>
      </c>
      <c r="M34" s="21">
        <v>17</v>
      </c>
      <c r="N34" s="21">
        <v>26.7</v>
      </c>
      <c r="O34" s="2">
        <v>19.399999999999999</v>
      </c>
    </row>
    <row r="35" spans="1:15" x14ac:dyDescent="0.25">
      <c r="A35" s="20"/>
      <c r="B35" s="17" t="s">
        <v>1</v>
      </c>
      <c r="C35" s="17">
        <v>10</v>
      </c>
      <c r="D35" s="18">
        <v>29</v>
      </c>
      <c r="E35" s="19">
        <f t="shared" ref="E35:E38" si="5">D35/C35</f>
        <v>2.9</v>
      </c>
      <c r="F35" s="18">
        <v>34.5</v>
      </c>
      <c r="G35" s="20">
        <v>0</v>
      </c>
      <c r="H35" s="21">
        <v>17.2</v>
      </c>
      <c r="I35" s="21">
        <v>62.1</v>
      </c>
      <c r="J35" s="2">
        <v>20.7</v>
      </c>
      <c r="K35" s="20">
        <v>17.2</v>
      </c>
      <c r="L35" s="21">
        <v>20.7</v>
      </c>
      <c r="M35" s="21">
        <v>20.7</v>
      </c>
      <c r="N35" s="21">
        <v>20.7</v>
      </c>
      <c r="O35" s="2">
        <v>20.7</v>
      </c>
    </row>
    <row r="36" spans="1:15" x14ac:dyDescent="0.25">
      <c r="A36" s="20"/>
      <c r="B36" s="17" t="s">
        <v>2</v>
      </c>
      <c r="C36" s="17">
        <v>12</v>
      </c>
      <c r="D36" s="18">
        <v>78</v>
      </c>
      <c r="E36" s="19">
        <f t="shared" si="5"/>
        <v>6.5</v>
      </c>
      <c r="F36" s="18">
        <v>50</v>
      </c>
      <c r="G36" s="20">
        <v>3.8</v>
      </c>
      <c r="H36" s="21">
        <v>24.4</v>
      </c>
      <c r="I36" s="21">
        <v>62.8</v>
      </c>
      <c r="J36" s="2">
        <v>9</v>
      </c>
      <c r="K36" s="20">
        <v>12.8</v>
      </c>
      <c r="L36" s="21">
        <v>20.5</v>
      </c>
      <c r="M36" s="21">
        <v>35.9</v>
      </c>
      <c r="N36" s="21">
        <v>19.2</v>
      </c>
      <c r="O36" s="2">
        <v>11.5</v>
      </c>
    </row>
    <row r="37" spans="1:15" x14ac:dyDescent="0.25">
      <c r="A37" s="20"/>
      <c r="B37" s="17" t="s">
        <v>3</v>
      </c>
      <c r="C37" s="17">
        <v>8</v>
      </c>
      <c r="D37" s="18">
        <v>60</v>
      </c>
      <c r="E37" s="19">
        <f t="shared" si="5"/>
        <v>7.5</v>
      </c>
      <c r="F37" s="18">
        <v>46.7</v>
      </c>
      <c r="G37" s="20">
        <v>3.3</v>
      </c>
      <c r="H37" s="21">
        <v>23.3</v>
      </c>
      <c r="I37" s="21">
        <v>65</v>
      </c>
      <c r="J37" s="2">
        <v>8.3000000000000007</v>
      </c>
      <c r="K37" s="20">
        <v>5</v>
      </c>
      <c r="L37" s="21">
        <v>18.3</v>
      </c>
      <c r="M37" s="21">
        <v>28.3</v>
      </c>
      <c r="N37" s="21">
        <v>23.3</v>
      </c>
      <c r="O37" s="2">
        <v>25</v>
      </c>
    </row>
    <row r="38" spans="1:15" x14ac:dyDescent="0.25">
      <c r="A38" s="20"/>
      <c r="B38" s="17" t="s">
        <v>4</v>
      </c>
      <c r="C38" s="17">
        <v>16</v>
      </c>
      <c r="D38" s="18">
        <v>185</v>
      </c>
      <c r="E38" s="19">
        <f t="shared" si="5"/>
        <v>11.5625</v>
      </c>
      <c r="F38" s="18">
        <v>41.6</v>
      </c>
      <c r="G38" s="20">
        <v>7.6</v>
      </c>
      <c r="H38" s="21">
        <v>37.299999999999997</v>
      </c>
      <c r="I38" s="21">
        <v>50.3</v>
      </c>
      <c r="J38" s="2">
        <v>4.9000000000000004</v>
      </c>
      <c r="K38" s="20">
        <v>7</v>
      </c>
      <c r="L38" s="21">
        <v>22.2</v>
      </c>
      <c r="M38" s="21">
        <v>10.3</v>
      </c>
      <c r="N38" s="21">
        <v>38.4</v>
      </c>
      <c r="O38" s="2">
        <v>22.2</v>
      </c>
    </row>
    <row r="39" spans="1:15" x14ac:dyDescent="0.25">
      <c r="A39" s="33" t="s">
        <v>42</v>
      </c>
      <c r="B39" s="12"/>
      <c r="C39" s="13"/>
      <c r="D39" s="14"/>
      <c r="E39" s="14"/>
      <c r="F39" s="14"/>
      <c r="G39" s="15"/>
      <c r="H39" s="16"/>
      <c r="I39" s="16"/>
      <c r="J39" s="12"/>
      <c r="K39" s="15"/>
      <c r="L39" s="16"/>
      <c r="M39" s="16"/>
      <c r="N39" s="16"/>
      <c r="O39" s="12"/>
    </row>
    <row r="40" spans="1:15" x14ac:dyDescent="0.25">
      <c r="A40" s="20"/>
      <c r="B40" s="17" t="s">
        <v>0</v>
      </c>
      <c r="C40" s="17">
        <v>62</v>
      </c>
      <c r="D40" s="18">
        <v>561</v>
      </c>
      <c r="E40" s="19">
        <f>D40/C40</f>
        <v>9.0483870967741939</v>
      </c>
      <c r="F40" s="18">
        <v>22.8</v>
      </c>
      <c r="G40" s="20">
        <v>0</v>
      </c>
      <c r="H40" s="21">
        <v>1.1000000000000001</v>
      </c>
      <c r="I40" s="21">
        <v>89.7</v>
      </c>
      <c r="J40" s="2">
        <v>9.3000000000000007</v>
      </c>
      <c r="K40" s="20">
        <v>9.4</v>
      </c>
      <c r="L40" s="21">
        <v>19.600000000000001</v>
      </c>
      <c r="M40" s="21">
        <v>21.6</v>
      </c>
      <c r="N40" s="21">
        <v>22.3</v>
      </c>
      <c r="O40" s="2">
        <v>27.1</v>
      </c>
    </row>
    <row r="41" spans="1:15" x14ac:dyDescent="0.25">
      <c r="A41" s="20"/>
      <c r="B41" s="17" t="s">
        <v>1</v>
      </c>
      <c r="C41" s="17">
        <v>10</v>
      </c>
      <c r="D41" s="18">
        <v>78</v>
      </c>
      <c r="E41" s="19">
        <f t="shared" ref="E41:E44" si="6">D41/C41</f>
        <v>7.8</v>
      </c>
      <c r="F41" s="18">
        <v>20.5</v>
      </c>
      <c r="G41" s="20">
        <v>0</v>
      </c>
      <c r="H41" s="21">
        <v>0</v>
      </c>
      <c r="I41" s="21">
        <v>91</v>
      </c>
      <c r="J41" s="2">
        <v>9</v>
      </c>
      <c r="K41" s="20">
        <v>7.7</v>
      </c>
      <c r="L41" s="21">
        <v>12.8</v>
      </c>
      <c r="M41" s="21">
        <v>30.8</v>
      </c>
      <c r="N41" s="21">
        <v>17.899999999999999</v>
      </c>
      <c r="O41" s="2">
        <v>30.8</v>
      </c>
    </row>
    <row r="42" spans="1:15" x14ac:dyDescent="0.25">
      <c r="A42" s="20"/>
      <c r="B42" s="17" t="s">
        <v>2</v>
      </c>
      <c r="C42" s="17">
        <v>12</v>
      </c>
      <c r="D42" s="18">
        <v>72</v>
      </c>
      <c r="E42" s="19">
        <f t="shared" si="6"/>
        <v>6</v>
      </c>
      <c r="F42" s="18">
        <v>13.9</v>
      </c>
      <c r="G42" s="20">
        <v>0</v>
      </c>
      <c r="H42" s="21">
        <v>5.6</v>
      </c>
      <c r="I42" s="21">
        <v>83.3</v>
      </c>
      <c r="J42" s="2">
        <v>11.1</v>
      </c>
      <c r="K42" s="20">
        <v>20.8</v>
      </c>
      <c r="L42" s="21">
        <v>13.9</v>
      </c>
      <c r="M42" s="21">
        <v>27.8</v>
      </c>
      <c r="N42" s="21">
        <v>8.3000000000000007</v>
      </c>
      <c r="O42" s="2">
        <v>29.2</v>
      </c>
    </row>
    <row r="43" spans="1:15" x14ac:dyDescent="0.25">
      <c r="A43" s="20"/>
      <c r="B43" s="17" t="s">
        <v>3</v>
      </c>
      <c r="C43" s="17">
        <v>8</v>
      </c>
      <c r="D43" s="18">
        <v>50</v>
      </c>
      <c r="E43" s="19">
        <f t="shared" si="6"/>
        <v>6.25</v>
      </c>
      <c r="F43" s="18">
        <v>16</v>
      </c>
      <c r="G43" s="20">
        <v>0</v>
      </c>
      <c r="H43" s="21">
        <v>0</v>
      </c>
      <c r="I43" s="21">
        <v>86</v>
      </c>
      <c r="J43" s="2">
        <v>14</v>
      </c>
      <c r="K43" s="20">
        <v>14</v>
      </c>
      <c r="L43" s="21">
        <v>16</v>
      </c>
      <c r="M43" s="21">
        <v>34</v>
      </c>
      <c r="N43" s="21">
        <v>18</v>
      </c>
      <c r="O43" s="2">
        <v>18</v>
      </c>
    </row>
    <row r="44" spans="1:15" x14ac:dyDescent="0.25">
      <c r="A44" s="20"/>
      <c r="B44" s="17" t="s">
        <v>4</v>
      </c>
      <c r="C44" s="17">
        <v>16</v>
      </c>
      <c r="D44" s="18">
        <v>129</v>
      </c>
      <c r="E44" s="19">
        <f t="shared" si="6"/>
        <v>8.0625</v>
      </c>
      <c r="F44" s="18">
        <v>19.399999999999999</v>
      </c>
      <c r="G44" s="20">
        <v>0</v>
      </c>
      <c r="H44" s="21">
        <v>0</v>
      </c>
      <c r="I44" s="21">
        <v>88.4</v>
      </c>
      <c r="J44" s="2">
        <v>11.6</v>
      </c>
      <c r="K44" s="20">
        <v>27.9</v>
      </c>
      <c r="L44" s="21">
        <v>17.100000000000001</v>
      </c>
      <c r="M44" s="21">
        <v>15.5</v>
      </c>
      <c r="N44" s="21">
        <v>22.5</v>
      </c>
      <c r="O44" s="2">
        <v>17.100000000000001</v>
      </c>
    </row>
    <row r="45" spans="1:15" x14ac:dyDescent="0.25">
      <c r="A45" s="33" t="s">
        <v>43</v>
      </c>
      <c r="B45" s="12"/>
      <c r="C45" s="13"/>
      <c r="D45" s="14"/>
      <c r="E45" s="14"/>
      <c r="F45" s="14"/>
      <c r="G45" s="15"/>
      <c r="H45" s="16"/>
      <c r="I45" s="16"/>
      <c r="J45" s="12"/>
      <c r="K45" s="15"/>
      <c r="L45" s="16"/>
      <c r="M45" s="16"/>
      <c r="N45" s="16"/>
      <c r="O45" s="12"/>
    </row>
    <row r="46" spans="1:15" x14ac:dyDescent="0.25">
      <c r="A46" s="20"/>
      <c r="B46" s="17" t="s">
        <v>0</v>
      </c>
      <c r="C46" s="17">
        <v>62</v>
      </c>
      <c r="D46" s="18">
        <v>5356</v>
      </c>
      <c r="E46" s="19">
        <f>D46/C46</f>
        <v>86.387096774193552</v>
      </c>
      <c r="F46" s="18">
        <v>40.5</v>
      </c>
      <c r="G46" s="20">
        <v>0.1</v>
      </c>
      <c r="H46" s="21">
        <v>1.6</v>
      </c>
      <c r="I46" s="21">
        <v>90.9</v>
      </c>
      <c r="J46" s="2">
        <v>7.4</v>
      </c>
      <c r="K46" s="20">
        <v>8.3000000000000007</v>
      </c>
      <c r="L46" s="21">
        <v>25.4</v>
      </c>
      <c r="M46" s="21">
        <v>19.399999999999999</v>
      </c>
      <c r="N46" s="21">
        <v>29.1</v>
      </c>
      <c r="O46" s="2">
        <v>17.8</v>
      </c>
    </row>
    <row r="47" spans="1:15" x14ac:dyDescent="0.25">
      <c r="A47" s="20"/>
      <c r="B47" s="17" t="s">
        <v>1</v>
      </c>
      <c r="C47" s="17">
        <v>10</v>
      </c>
      <c r="D47" s="18">
        <v>553</v>
      </c>
      <c r="E47" s="19">
        <f t="shared" ref="E47:E50" si="7">D47/C47</f>
        <v>55.3</v>
      </c>
      <c r="F47" s="18">
        <v>41</v>
      </c>
      <c r="G47" s="20">
        <v>0</v>
      </c>
      <c r="H47" s="21">
        <v>0.9</v>
      </c>
      <c r="I47" s="21">
        <v>87.7</v>
      </c>
      <c r="J47" s="2">
        <v>11.4</v>
      </c>
      <c r="K47" s="20">
        <v>7.8</v>
      </c>
      <c r="L47" s="21">
        <v>26</v>
      </c>
      <c r="M47" s="21">
        <v>17.7</v>
      </c>
      <c r="N47" s="21">
        <v>28.2</v>
      </c>
      <c r="O47" s="2">
        <v>20.3</v>
      </c>
    </row>
    <row r="48" spans="1:15" x14ac:dyDescent="0.25">
      <c r="A48" s="20"/>
      <c r="B48" s="17" t="s">
        <v>2</v>
      </c>
      <c r="C48" s="17">
        <v>12</v>
      </c>
      <c r="D48" s="18">
        <v>741</v>
      </c>
      <c r="E48" s="19">
        <f t="shared" si="7"/>
        <v>61.75</v>
      </c>
      <c r="F48" s="18">
        <v>39.700000000000003</v>
      </c>
      <c r="G48" s="20">
        <v>0</v>
      </c>
      <c r="H48" s="21">
        <v>1.5</v>
      </c>
      <c r="I48" s="21">
        <v>88.8</v>
      </c>
      <c r="J48" s="2">
        <v>9.6999999999999993</v>
      </c>
      <c r="K48" s="20">
        <v>7</v>
      </c>
      <c r="L48" s="21">
        <v>21.5</v>
      </c>
      <c r="M48" s="21">
        <v>18.899999999999999</v>
      </c>
      <c r="N48" s="21">
        <v>31.3</v>
      </c>
      <c r="O48" s="2">
        <v>21.3</v>
      </c>
    </row>
    <row r="49" spans="1:15" x14ac:dyDescent="0.25">
      <c r="A49" s="20"/>
      <c r="B49" s="17" t="s">
        <v>3</v>
      </c>
      <c r="C49" s="17">
        <v>8</v>
      </c>
      <c r="D49" s="18">
        <v>519</v>
      </c>
      <c r="E49" s="19">
        <f t="shared" si="7"/>
        <v>64.875</v>
      </c>
      <c r="F49" s="18">
        <v>35.1</v>
      </c>
      <c r="G49" s="20">
        <v>0.2</v>
      </c>
      <c r="H49" s="21">
        <v>1.7</v>
      </c>
      <c r="I49" s="21">
        <v>91.1</v>
      </c>
      <c r="J49" s="2">
        <v>6.9</v>
      </c>
      <c r="K49" s="20">
        <v>6.9</v>
      </c>
      <c r="L49" s="21">
        <v>23.3</v>
      </c>
      <c r="M49" s="21">
        <v>24.1</v>
      </c>
      <c r="N49" s="21">
        <v>25.6</v>
      </c>
      <c r="O49" s="2">
        <v>20</v>
      </c>
    </row>
    <row r="50" spans="1:15" x14ac:dyDescent="0.25">
      <c r="A50" s="20"/>
      <c r="B50" s="17" t="s">
        <v>4</v>
      </c>
      <c r="C50" s="17">
        <v>16</v>
      </c>
      <c r="D50" s="18">
        <v>1129</v>
      </c>
      <c r="E50" s="19">
        <f t="shared" si="7"/>
        <v>70.5625</v>
      </c>
      <c r="F50" s="18">
        <v>38.299999999999997</v>
      </c>
      <c r="G50" s="20">
        <v>0.3</v>
      </c>
      <c r="H50" s="21">
        <v>0.9</v>
      </c>
      <c r="I50" s="21">
        <v>89.8</v>
      </c>
      <c r="J50" s="2">
        <v>9</v>
      </c>
      <c r="K50" s="20">
        <v>9.6999999999999993</v>
      </c>
      <c r="L50" s="21">
        <v>27.7</v>
      </c>
      <c r="M50" s="21">
        <v>18.899999999999999</v>
      </c>
      <c r="N50" s="21">
        <v>26.4</v>
      </c>
      <c r="O50" s="2">
        <v>17.399999999999999</v>
      </c>
    </row>
    <row r="51" spans="1:15" x14ac:dyDescent="0.25">
      <c r="A51" s="33" t="s">
        <v>44</v>
      </c>
      <c r="B51" s="12"/>
      <c r="C51" s="13"/>
      <c r="D51" s="14"/>
      <c r="E51" s="14"/>
      <c r="F51" s="14"/>
      <c r="G51" s="15"/>
      <c r="H51" s="16"/>
      <c r="I51" s="16"/>
      <c r="J51" s="12"/>
      <c r="K51" s="15"/>
      <c r="L51" s="16"/>
      <c r="M51" s="16"/>
      <c r="N51" s="16"/>
      <c r="O51" s="12"/>
    </row>
    <row r="52" spans="1:15" x14ac:dyDescent="0.25">
      <c r="A52" s="20"/>
      <c r="B52" s="17" t="s">
        <v>0</v>
      </c>
      <c r="C52" s="17">
        <v>62</v>
      </c>
      <c r="D52" s="18">
        <v>293</v>
      </c>
      <c r="E52" s="19">
        <f>D52/C52</f>
        <v>4.725806451612903</v>
      </c>
      <c r="F52" s="18">
        <v>8.9</v>
      </c>
      <c r="G52" s="20">
        <v>0.3</v>
      </c>
      <c r="H52" s="21">
        <v>0</v>
      </c>
      <c r="I52" s="21">
        <v>95.9</v>
      </c>
      <c r="J52" s="2">
        <v>3.8</v>
      </c>
      <c r="K52" s="20">
        <v>4.4000000000000004</v>
      </c>
      <c r="L52" s="21">
        <v>28.3</v>
      </c>
      <c r="M52" s="21">
        <v>21.8</v>
      </c>
      <c r="N52" s="21">
        <v>32.799999999999997</v>
      </c>
      <c r="O52" s="2">
        <v>12.6</v>
      </c>
    </row>
    <row r="53" spans="1:15" x14ac:dyDescent="0.25">
      <c r="A53" s="20"/>
      <c r="B53" s="17" t="s">
        <v>1</v>
      </c>
      <c r="C53" s="17">
        <v>10</v>
      </c>
      <c r="D53" s="18">
        <v>33</v>
      </c>
      <c r="E53" s="19">
        <f t="shared" ref="E53:E56" si="8">D53/C53</f>
        <v>3.3</v>
      </c>
      <c r="F53" s="18">
        <v>9.1</v>
      </c>
      <c r="G53" s="20">
        <v>0</v>
      </c>
      <c r="H53" s="21">
        <v>0</v>
      </c>
      <c r="I53" s="21">
        <v>100</v>
      </c>
      <c r="J53" s="2">
        <v>0</v>
      </c>
      <c r="K53" s="20">
        <v>3</v>
      </c>
      <c r="L53" s="21">
        <v>54.5</v>
      </c>
      <c r="M53" s="21">
        <v>12.1</v>
      </c>
      <c r="N53" s="21">
        <v>21.2</v>
      </c>
      <c r="O53" s="2">
        <v>9.1</v>
      </c>
    </row>
    <row r="54" spans="1:15" x14ac:dyDescent="0.25">
      <c r="A54" s="20"/>
      <c r="B54" s="17" t="s">
        <v>2</v>
      </c>
      <c r="C54" s="17">
        <v>12</v>
      </c>
      <c r="D54" s="18">
        <v>23</v>
      </c>
      <c r="E54" s="19">
        <f t="shared" si="8"/>
        <v>1.9166666666666667</v>
      </c>
      <c r="F54" s="18">
        <v>13</v>
      </c>
      <c r="G54" s="20">
        <v>4.3</v>
      </c>
      <c r="H54" s="21">
        <v>4.3</v>
      </c>
      <c r="I54" s="21">
        <v>91.3</v>
      </c>
      <c r="J54" s="2">
        <v>0</v>
      </c>
      <c r="K54" s="20">
        <v>0</v>
      </c>
      <c r="L54" s="21">
        <v>34.799999999999997</v>
      </c>
      <c r="M54" s="21">
        <v>8.6999999999999993</v>
      </c>
      <c r="N54" s="21">
        <v>21.7</v>
      </c>
      <c r="O54" s="2">
        <v>34.799999999999997</v>
      </c>
    </row>
    <row r="55" spans="1:15" x14ac:dyDescent="0.25">
      <c r="A55" s="20"/>
      <c r="B55" s="17" t="s">
        <v>3</v>
      </c>
      <c r="C55" s="17">
        <v>8</v>
      </c>
      <c r="D55" s="18">
        <v>17</v>
      </c>
      <c r="E55" s="19">
        <f t="shared" si="8"/>
        <v>2.125</v>
      </c>
      <c r="F55" s="18">
        <v>5.9</v>
      </c>
      <c r="G55" s="20">
        <v>0</v>
      </c>
      <c r="H55" s="21">
        <v>0</v>
      </c>
      <c r="I55" s="21">
        <v>100</v>
      </c>
      <c r="J55" s="2">
        <v>0</v>
      </c>
      <c r="K55" s="20">
        <v>11.8</v>
      </c>
      <c r="L55" s="21">
        <v>47.1</v>
      </c>
      <c r="M55" s="21">
        <v>5.9</v>
      </c>
      <c r="N55" s="21">
        <v>0</v>
      </c>
      <c r="O55" s="2">
        <v>35.299999999999997</v>
      </c>
    </row>
    <row r="56" spans="1:15" x14ac:dyDescent="0.25">
      <c r="A56" s="20"/>
      <c r="B56" s="17" t="s">
        <v>4</v>
      </c>
      <c r="C56" s="17">
        <v>16</v>
      </c>
      <c r="D56" s="18">
        <v>33</v>
      </c>
      <c r="E56" s="19">
        <f t="shared" si="8"/>
        <v>2.0625</v>
      </c>
      <c r="F56" s="18">
        <v>12.1</v>
      </c>
      <c r="G56" s="20">
        <v>0</v>
      </c>
      <c r="H56" s="21">
        <v>0</v>
      </c>
      <c r="I56" s="21">
        <v>90.9</v>
      </c>
      <c r="J56" s="2">
        <v>9.1</v>
      </c>
      <c r="K56" s="20">
        <v>3</v>
      </c>
      <c r="L56" s="21">
        <v>45.5</v>
      </c>
      <c r="M56" s="21">
        <v>15.2</v>
      </c>
      <c r="N56" s="21">
        <v>21.2</v>
      </c>
      <c r="O56" s="2">
        <v>15.2</v>
      </c>
    </row>
    <row r="57" spans="1:15" x14ac:dyDescent="0.25">
      <c r="A57" s="33" t="s">
        <v>6</v>
      </c>
      <c r="B57" s="12"/>
      <c r="C57" s="13"/>
      <c r="D57" s="14"/>
      <c r="E57" s="14"/>
      <c r="F57" s="14"/>
      <c r="G57" s="15"/>
      <c r="H57" s="16"/>
      <c r="I57" s="16"/>
      <c r="J57" s="12"/>
      <c r="K57" s="15"/>
      <c r="L57" s="16"/>
      <c r="M57" s="16"/>
      <c r="N57" s="16"/>
      <c r="O57" s="12"/>
    </row>
    <row r="58" spans="1:15" x14ac:dyDescent="0.25">
      <c r="A58" s="20"/>
      <c r="B58" s="17" t="s">
        <v>0</v>
      </c>
      <c r="C58" s="17">
        <v>62</v>
      </c>
      <c r="D58" s="18">
        <v>1268</v>
      </c>
      <c r="E58" s="19">
        <f>D58/C58</f>
        <v>20.451612903225808</v>
      </c>
      <c r="F58" s="18">
        <v>67.7</v>
      </c>
      <c r="G58" s="23">
        <v>2.2999999999999998</v>
      </c>
      <c r="H58" s="21">
        <v>1.7</v>
      </c>
      <c r="I58" s="21">
        <v>74.099999999999994</v>
      </c>
      <c r="J58" s="24">
        <v>21.9</v>
      </c>
      <c r="K58" s="20">
        <v>8.8000000000000007</v>
      </c>
      <c r="L58" s="21">
        <v>20.100000000000001</v>
      </c>
      <c r="M58" s="21">
        <v>31.5</v>
      </c>
      <c r="N58" s="21">
        <v>20.7</v>
      </c>
      <c r="O58" s="2">
        <v>18.899999999999999</v>
      </c>
    </row>
    <row r="59" spans="1:15" x14ac:dyDescent="0.25">
      <c r="A59" s="20"/>
      <c r="B59" s="17" t="s">
        <v>1</v>
      </c>
      <c r="C59" s="17">
        <v>10</v>
      </c>
      <c r="D59" s="18">
        <v>110</v>
      </c>
      <c r="E59" s="19">
        <f t="shared" ref="E59:E62" si="9">D59/C59</f>
        <v>11</v>
      </c>
      <c r="F59" s="18">
        <v>71.8</v>
      </c>
      <c r="G59" s="20">
        <v>0.9</v>
      </c>
      <c r="H59" s="21">
        <v>2.7</v>
      </c>
      <c r="I59" s="21">
        <v>80</v>
      </c>
      <c r="J59" s="2">
        <v>16.399999999999999</v>
      </c>
      <c r="K59" s="20">
        <v>8.1999999999999993</v>
      </c>
      <c r="L59" s="21">
        <v>27.3</v>
      </c>
      <c r="M59" s="21">
        <v>29.1</v>
      </c>
      <c r="N59" s="21">
        <v>14.5</v>
      </c>
      <c r="O59" s="2">
        <v>20.9</v>
      </c>
    </row>
    <row r="60" spans="1:15" x14ac:dyDescent="0.25">
      <c r="A60" s="20"/>
      <c r="B60" s="17" t="s">
        <v>2</v>
      </c>
      <c r="C60" s="17">
        <v>12</v>
      </c>
      <c r="D60" s="18">
        <v>127</v>
      </c>
      <c r="E60" s="19">
        <f t="shared" si="9"/>
        <v>10.583333333333334</v>
      </c>
      <c r="F60" s="18">
        <v>78</v>
      </c>
      <c r="G60" s="20">
        <v>1.6</v>
      </c>
      <c r="H60" s="21">
        <v>2.4</v>
      </c>
      <c r="I60" s="21">
        <v>81.900000000000006</v>
      </c>
      <c r="J60" s="2">
        <v>14.2</v>
      </c>
      <c r="K60" s="20">
        <v>7.9</v>
      </c>
      <c r="L60" s="21">
        <v>23.6</v>
      </c>
      <c r="M60" s="21">
        <v>29.1</v>
      </c>
      <c r="N60" s="21">
        <v>27.6</v>
      </c>
      <c r="O60" s="2">
        <v>11.8</v>
      </c>
    </row>
    <row r="61" spans="1:15" x14ac:dyDescent="0.25">
      <c r="A61" s="20"/>
      <c r="B61" s="17" t="s">
        <v>3</v>
      </c>
      <c r="C61" s="17">
        <v>8</v>
      </c>
      <c r="D61" s="18">
        <v>358</v>
      </c>
      <c r="E61" s="19">
        <f t="shared" si="9"/>
        <v>44.75</v>
      </c>
      <c r="F61" s="18">
        <v>67.599999999999994</v>
      </c>
      <c r="G61" s="20">
        <v>6.4</v>
      </c>
      <c r="H61" s="21">
        <v>3.4</v>
      </c>
      <c r="I61" s="21">
        <v>69.599999999999994</v>
      </c>
      <c r="J61" s="2">
        <v>20.7</v>
      </c>
      <c r="K61" s="20">
        <v>7.3</v>
      </c>
      <c r="L61" s="21">
        <v>21.2</v>
      </c>
      <c r="M61" s="21">
        <v>29.6</v>
      </c>
      <c r="N61" s="21">
        <v>21.5</v>
      </c>
      <c r="O61" s="2">
        <v>20.399999999999999</v>
      </c>
    </row>
    <row r="62" spans="1:15" x14ac:dyDescent="0.25">
      <c r="A62" s="20"/>
      <c r="B62" s="17" t="s">
        <v>4</v>
      </c>
      <c r="C62" s="17">
        <v>16</v>
      </c>
      <c r="D62" s="18">
        <v>1715</v>
      </c>
      <c r="E62" s="19">
        <f t="shared" si="9"/>
        <v>107.1875</v>
      </c>
      <c r="F62" s="18">
        <v>57</v>
      </c>
      <c r="G62" s="20">
        <v>5.7</v>
      </c>
      <c r="H62" s="21">
        <v>6.6</v>
      </c>
      <c r="I62" s="21">
        <v>56.9</v>
      </c>
      <c r="J62" s="2">
        <v>30.8</v>
      </c>
      <c r="K62" s="20">
        <v>11.5</v>
      </c>
      <c r="L62" s="21">
        <v>20.8</v>
      </c>
      <c r="M62" s="21">
        <v>29.3</v>
      </c>
      <c r="N62" s="21">
        <v>17.7</v>
      </c>
      <c r="O62" s="2">
        <v>20.6</v>
      </c>
    </row>
    <row r="63" spans="1:15" x14ac:dyDescent="0.25">
      <c r="A63" s="33" t="s">
        <v>45</v>
      </c>
      <c r="B63" s="12"/>
      <c r="C63" s="13"/>
      <c r="D63" s="14"/>
      <c r="E63" s="14"/>
      <c r="F63" s="14"/>
      <c r="G63" s="15"/>
      <c r="H63" s="16"/>
      <c r="I63" s="16"/>
      <c r="J63" s="12"/>
      <c r="K63" s="15"/>
      <c r="L63" s="16"/>
      <c r="M63" s="16"/>
      <c r="N63" s="16"/>
      <c r="O63" s="12"/>
    </row>
    <row r="64" spans="1:15" x14ac:dyDescent="0.25">
      <c r="A64" s="20"/>
      <c r="B64" s="17" t="s">
        <v>0</v>
      </c>
      <c r="C64" s="17">
        <v>62</v>
      </c>
      <c r="D64" s="18">
        <v>174</v>
      </c>
      <c r="E64" s="19">
        <f>D64/C64</f>
        <v>2.806451612903226</v>
      </c>
      <c r="F64" s="18">
        <v>50</v>
      </c>
      <c r="G64" s="20">
        <v>42</v>
      </c>
      <c r="H64" s="21">
        <v>8.6</v>
      </c>
      <c r="I64" s="21">
        <v>25.3</v>
      </c>
      <c r="J64" s="2">
        <v>24.1</v>
      </c>
      <c r="K64" s="20">
        <v>14.9</v>
      </c>
      <c r="L64" s="21">
        <v>10.9</v>
      </c>
      <c r="M64" s="21">
        <v>30.5</v>
      </c>
      <c r="N64" s="21">
        <v>20.100000000000001</v>
      </c>
      <c r="O64" s="2">
        <v>23.6</v>
      </c>
    </row>
    <row r="65" spans="1:15" x14ac:dyDescent="0.25">
      <c r="A65" s="20"/>
      <c r="B65" s="17" t="s">
        <v>1</v>
      </c>
      <c r="C65" s="17">
        <v>10</v>
      </c>
      <c r="D65" s="18">
        <v>58</v>
      </c>
      <c r="E65" s="19">
        <f t="shared" ref="E65:E68" si="10">D65/C65</f>
        <v>5.8</v>
      </c>
      <c r="F65" s="18">
        <v>50</v>
      </c>
      <c r="G65" s="20">
        <v>37.9</v>
      </c>
      <c r="H65" s="21">
        <v>12.1</v>
      </c>
      <c r="I65" s="21">
        <v>29.3</v>
      </c>
      <c r="J65" s="2">
        <v>20.7</v>
      </c>
      <c r="K65" s="20">
        <v>8.6</v>
      </c>
      <c r="L65" s="21">
        <v>19</v>
      </c>
      <c r="M65" s="21">
        <v>27.6</v>
      </c>
      <c r="N65" s="21">
        <v>22.4</v>
      </c>
      <c r="O65" s="2">
        <v>22.4</v>
      </c>
    </row>
    <row r="66" spans="1:15" x14ac:dyDescent="0.25">
      <c r="A66" s="20"/>
      <c r="B66" s="17" t="s">
        <v>2</v>
      </c>
      <c r="C66" s="17">
        <v>12</v>
      </c>
      <c r="D66" s="18">
        <v>67</v>
      </c>
      <c r="E66" s="19">
        <f t="shared" si="10"/>
        <v>5.583333333333333</v>
      </c>
      <c r="F66" s="18">
        <v>44.8</v>
      </c>
      <c r="G66" s="20">
        <v>35.799999999999997</v>
      </c>
      <c r="H66" s="21">
        <v>7.5</v>
      </c>
      <c r="I66" s="21">
        <v>37.299999999999997</v>
      </c>
      <c r="J66" s="2">
        <v>19.399999999999999</v>
      </c>
      <c r="K66" s="20">
        <v>11.9</v>
      </c>
      <c r="L66" s="21">
        <v>16.399999999999999</v>
      </c>
      <c r="M66" s="21">
        <v>35.799999999999997</v>
      </c>
      <c r="N66" s="21">
        <v>20.9</v>
      </c>
      <c r="O66" s="2">
        <v>14.9</v>
      </c>
    </row>
    <row r="67" spans="1:15" x14ac:dyDescent="0.25">
      <c r="A67" s="20"/>
      <c r="B67" s="17" t="s">
        <v>3</v>
      </c>
      <c r="C67" s="17">
        <v>8</v>
      </c>
      <c r="D67" s="18">
        <v>36</v>
      </c>
      <c r="E67" s="19">
        <f t="shared" si="10"/>
        <v>4.5</v>
      </c>
      <c r="F67" s="18">
        <v>52.8</v>
      </c>
      <c r="G67" s="20">
        <v>52.8</v>
      </c>
      <c r="H67" s="21">
        <v>5.6</v>
      </c>
      <c r="I67" s="21">
        <v>11.1</v>
      </c>
      <c r="J67" s="2">
        <v>30.6</v>
      </c>
      <c r="K67" s="20">
        <v>2.8</v>
      </c>
      <c r="L67" s="21">
        <v>16.7</v>
      </c>
      <c r="M67" s="21">
        <v>25</v>
      </c>
      <c r="N67" s="21">
        <v>22.2</v>
      </c>
      <c r="O67" s="2">
        <v>33.299999999999997</v>
      </c>
    </row>
    <row r="68" spans="1:15" x14ac:dyDescent="0.25">
      <c r="A68" s="20"/>
      <c r="B68" s="17" t="s">
        <v>4</v>
      </c>
      <c r="C68" s="17">
        <v>16</v>
      </c>
      <c r="D68" s="18">
        <v>78</v>
      </c>
      <c r="E68" s="19">
        <f t="shared" si="10"/>
        <v>4.875</v>
      </c>
      <c r="F68" s="18">
        <v>42.3</v>
      </c>
      <c r="G68" s="20">
        <v>44.9</v>
      </c>
      <c r="H68" s="21">
        <v>3.8</v>
      </c>
      <c r="I68" s="21">
        <v>26.9</v>
      </c>
      <c r="J68" s="2">
        <v>24.4</v>
      </c>
      <c r="K68" s="20">
        <v>14.1</v>
      </c>
      <c r="L68" s="21">
        <v>21.8</v>
      </c>
      <c r="M68" s="21">
        <v>15.4</v>
      </c>
      <c r="N68" s="21">
        <v>29.5</v>
      </c>
      <c r="O68" s="2">
        <v>19.2</v>
      </c>
    </row>
    <row r="69" spans="1:15" x14ac:dyDescent="0.25">
      <c r="A69" s="33" t="s">
        <v>13</v>
      </c>
      <c r="B69" s="12"/>
      <c r="C69" s="13"/>
      <c r="D69" s="14"/>
      <c r="E69" s="14"/>
      <c r="F69" s="14"/>
      <c r="G69" s="15"/>
      <c r="H69" s="16"/>
      <c r="I69" s="16"/>
      <c r="J69" s="12"/>
      <c r="K69" s="15"/>
      <c r="L69" s="16"/>
      <c r="M69" s="16"/>
      <c r="N69" s="16"/>
      <c r="O69" s="12"/>
    </row>
    <row r="70" spans="1:15" x14ac:dyDescent="0.25">
      <c r="A70" s="20"/>
      <c r="B70" s="17" t="s">
        <v>0</v>
      </c>
      <c r="C70" s="17">
        <v>62</v>
      </c>
      <c r="D70" s="25">
        <v>29037</v>
      </c>
      <c r="E70" s="19">
        <f>D70/C70</f>
        <v>468.33870967741933</v>
      </c>
      <c r="F70" s="18">
        <v>58</v>
      </c>
      <c r="G70" s="20">
        <v>7.4</v>
      </c>
      <c r="H70" s="21">
        <v>34.1</v>
      </c>
      <c r="I70" s="21">
        <v>46.7</v>
      </c>
      <c r="J70" s="2">
        <v>11.7</v>
      </c>
      <c r="K70" s="20">
        <v>8.4</v>
      </c>
      <c r="L70" s="21">
        <v>14.2</v>
      </c>
      <c r="M70" s="21">
        <v>26.7</v>
      </c>
      <c r="N70" s="21">
        <v>22.6</v>
      </c>
      <c r="O70" s="2">
        <v>28.1</v>
      </c>
    </row>
    <row r="71" spans="1:15" x14ac:dyDescent="0.25">
      <c r="A71" s="20"/>
      <c r="B71" s="17" t="s">
        <v>1</v>
      </c>
      <c r="C71" s="17">
        <v>10</v>
      </c>
      <c r="D71" s="18">
        <v>485</v>
      </c>
      <c r="E71" s="19">
        <f t="shared" ref="E71:E74" si="11">D71/C71</f>
        <v>48.5</v>
      </c>
      <c r="F71" s="18">
        <v>57.1</v>
      </c>
      <c r="G71" s="20">
        <v>9.3000000000000007</v>
      </c>
      <c r="H71" s="21">
        <v>28.7</v>
      </c>
      <c r="I71" s="21">
        <v>48.2</v>
      </c>
      <c r="J71" s="2">
        <v>13.8</v>
      </c>
      <c r="K71" s="20">
        <v>6</v>
      </c>
      <c r="L71" s="21">
        <v>23.1</v>
      </c>
      <c r="M71" s="21">
        <v>28.5</v>
      </c>
      <c r="N71" s="21">
        <v>13.2</v>
      </c>
      <c r="O71" s="2">
        <v>29.3</v>
      </c>
    </row>
    <row r="72" spans="1:15" x14ac:dyDescent="0.25">
      <c r="A72" s="20"/>
      <c r="B72" s="17" t="s">
        <v>2</v>
      </c>
      <c r="C72" s="17">
        <v>12</v>
      </c>
      <c r="D72" s="18">
        <v>79</v>
      </c>
      <c r="E72" s="19">
        <f t="shared" si="11"/>
        <v>6.583333333333333</v>
      </c>
      <c r="F72" s="18">
        <v>57</v>
      </c>
      <c r="G72" s="20">
        <v>17.7</v>
      </c>
      <c r="H72" s="21">
        <v>11.4</v>
      </c>
      <c r="I72" s="21">
        <v>51.9</v>
      </c>
      <c r="J72" s="2">
        <v>19</v>
      </c>
      <c r="K72" s="20">
        <v>7.6</v>
      </c>
      <c r="L72" s="21">
        <v>7.6</v>
      </c>
      <c r="M72" s="21">
        <v>34.200000000000003</v>
      </c>
      <c r="N72" s="21">
        <v>17.7</v>
      </c>
      <c r="O72" s="2">
        <v>32.9</v>
      </c>
    </row>
    <row r="73" spans="1:15" x14ac:dyDescent="0.25">
      <c r="A73" s="20"/>
      <c r="B73" s="17" t="s">
        <v>3</v>
      </c>
      <c r="C73" s="17">
        <v>8</v>
      </c>
      <c r="D73" s="18">
        <v>56</v>
      </c>
      <c r="E73" s="19">
        <f t="shared" si="11"/>
        <v>7</v>
      </c>
      <c r="F73" s="18">
        <v>60.7</v>
      </c>
      <c r="G73" s="20">
        <v>25</v>
      </c>
      <c r="H73" s="21">
        <v>23.2</v>
      </c>
      <c r="I73" s="21">
        <v>39.299999999999997</v>
      </c>
      <c r="J73" s="2">
        <v>12.5</v>
      </c>
      <c r="K73" s="20">
        <v>0</v>
      </c>
      <c r="L73" s="21">
        <v>12.5</v>
      </c>
      <c r="M73" s="21">
        <v>28.6</v>
      </c>
      <c r="N73" s="21">
        <v>26.8</v>
      </c>
      <c r="O73" s="2">
        <v>32.1</v>
      </c>
    </row>
    <row r="74" spans="1:15" x14ac:dyDescent="0.25">
      <c r="A74" s="20"/>
      <c r="B74" s="17" t="s">
        <v>4</v>
      </c>
      <c r="C74" s="17">
        <v>16</v>
      </c>
      <c r="D74" s="18">
        <v>2570</v>
      </c>
      <c r="E74" s="19">
        <f t="shared" si="11"/>
        <v>160.625</v>
      </c>
      <c r="F74" s="18">
        <v>54.7</v>
      </c>
      <c r="G74" s="20">
        <v>12.6</v>
      </c>
      <c r="H74" s="21">
        <v>45.8</v>
      </c>
      <c r="I74" s="21">
        <v>35.700000000000003</v>
      </c>
      <c r="J74" s="2">
        <v>6</v>
      </c>
      <c r="K74" s="20">
        <v>3.3</v>
      </c>
      <c r="L74" s="21">
        <v>11.2</v>
      </c>
      <c r="M74" s="21">
        <v>28.8</v>
      </c>
      <c r="N74" s="21">
        <v>26.6</v>
      </c>
      <c r="O74" s="2">
        <v>30</v>
      </c>
    </row>
    <row r="75" spans="1:15" x14ac:dyDescent="0.25">
      <c r="A75" s="33" t="s">
        <v>14</v>
      </c>
      <c r="B75" s="12"/>
      <c r="C75" s="13"/>
      <c r="D75" s="14"/>
      <c r="E75" s="14"/>
      <c r="F75" s="14"/>
      <c r="G75" s="15"/>
      <c r="H75" s="16"/>
      <c r="I75" s="16"/>
      <c r="J75" s="12"/>
      <c r="K75" s="15"/>
      <c r="L75" s="16"/>
      <c r="M75" s="16"/>
      <c r="N75" s="16"/>
      <c r="O75" s="12"/>
    </row>
    <row r="76" spans="1:15" x14ac:dyDescent="0.25">
      <c r="A76" s="20"/>
      <c r="B76" s="17" t="s">
        <v>0</v>
      </c>
      <c r="C76" s="17">
        <v>62</v>
      </c>
      <c r="D76" s="18">
        <v>2722</v>
      </c>
      <c r="E76" s="19">
        <f>D76/C76</f>
        <v>43.903225806451616</v>
      </c>
      <c r="F76" s="18">
        <v>28.5</v>
      </c>
      <c r="G76" s="20">
        <v>0</v>
      </c>
      <c r="H76" s="21">
        <v>0.5</v>
      </c>
      <c r="I76" s="21">
        <v>53.6</v>
      </c>
      <c r="J76" s="2">
        <v>45.9</v>
      </c>
      <c r="K76" s="20">
        <v>8</v>
      </c>
      <c r="L76" s="21">
        <v>15.1</v>
      </c>
      <c r="M76" s="21">
        <v>31.6</v>
      </c>
      <c r="N76" s="21">
        <v>14.9</v>
      </c>
      <c r="O76" s="2">
        <v>30.5</v>
      </c>
    </row>
    <row r="77" spans="1:15" x14ac:dyDescent="0.25">
      <c r="A77" s="20"/>
      <c r="B77" s="17" t="s">
        <v>1</v>
      </c>
      <c r="C77" s="17">
        <v>10</v>
      </c>
      <c r="D77" s="18">
        <v>413</v>
      </c>
      <c r="E77" s="19">
        <f t="shared" ref="E77:E80" si="12">D77/C77</f>
        <v>41.3</v>
      </c>
      <c r="F77" s="18">
        <v>26.6</v>
      </c>
      <c r="G77" s="20">
        <v>0</v>
      </c>
      <c r="H77" s="21">
        <v>0</v>
      </c>
      <c r="I77" s="21">
        <v>49.9</v>
      </c>
      <c r="J77" s="2">
        <v>50.1</v>
      </c>
      <c r="K77" s="20">
        <v>9</v>
      </c>
      <c r="L77" s="21">
        <v>15.5</v>
      </c>
      <c r="M77" s="21">
        <v>30.5</v>
      </c>
      <c r="N77" s="21">
        <v>16.899999999999999</v>
      </c>
      <c r="O77" s="2">
        <v>28.1</v>
      </c>
    </row>
    <row r="78" spans="1:15" x14ac:dyDescent="0.25">
      <c r="A78" s="20"/>
      <c r="B78" s="17" t="s">
        <v>2</v>
      </c>
      <c r="C78" s="17">
        <v>12</v>
      </c>
      <c r="D78" s="18">
        <v>670</v>
      </c>
      <c r="E78" s="19">
        <f t="shared" si="12"/>
        <v>55.833333333333336</v>
      </c>
      <c r="F78" s="18">
        <v>31.5</v>
      </c>
      <c r="G78" s="20">
        <v>0</v>
      </c>
      <c r="H78" s="21">
        <v>0</v>
      </c>
      <c r="I78" s="21">
        <v>52.2</v>
      </c>
      <c r="J78" s="2">
        <v>47.8</v>
      </c>
      <c r="K78" s="20">
        <v>8.8000000000000007</v>
      </c>
      <c r="L78" s="21">
        <v>13.6</v>
      </c>
      <c r="M78" s="21">
        <v>31.2</v>
      </c>
      <c r="N78" s="21">
        <v>17.600000000000001</v>
      </c>
      <c r="O78" s="2">
        <v>28.8</v>
      </c>
    </row>
    <row r="79" spans="1:15" x14ac:dyDescent="0.25">
      <c r="A79" s="20"/>
      <c r="B79" s="17" t="s">
        <v>3</v>
      </c>
      <c r="C79" s="17">
        <v>8</v>
      </c>
      <c r="D79" s="18">
        <v>405</v>
      </c>
      <c r="E79" s="19">
        <f t="shared" si="12"/>
        <v>50.625</v>
      </c>
      <c r="F79" s="18">
        <v>28.1</v>
      </c>
      <c r="G79" s="20">
        <v>0.2</v>
      </c>
      <c r="H79" s="21">
        <v>0</v>
      </c>
      <c r="I79" s="21">
        <v>49.4</v>
      </c>
      <c r="J79" s="2">
        <v>50.4</v>
      </c>
      <c r="K79" s="20">
        <v>6.2</v>
      </c>
      <c r="L79" s="21">
        <v>15.6</v>
      </c>
      <c r="M79" s="21">
        <v>34.1</v>
      </c>
      <c r="N79" s="21">
        <v>15.8</v>
      </c>
      <c r="O79" s="2">
        <v>28.4</v>
      </c>
    </row>
    <row r="80" spans="1:15" x14ac:dyDescent="0.25">
      <c r="A80" s="20"/>
      <c r="B80" s="17" t="s">
        <v>4</v>
      </c>
      <c r="C80" s="17">
        <v>16</v>
      </c>
      <c r="D80" s="18">
        <v>1162</v>
      </c>
      <c r="E80" s="19">
        <f t="shared" si="12"/>
        <v>72.625</v>
      </c>
      <c r="F80" s="18">
        <v>29.9</v>
      </c>
      <c r="G80" s="20">
        <v>0.1</v>
      </c>
      <c r="H80" s="21">
        <v>0.2</v>
      </c>
      <c r="I80" s="21">
        <v>44.9</v>
      </c>
      <c r="J80" s="2">
        <v>54.8</v>
      </c>
      <c r="K80" s="20">
        <v>10.1</v>
      </c>
      <c r="L80" s="21">
        <v>13</v>
      </c>
      <c r="M80" s="21">
        <v>32.1</v>
      </c>
      <c r="N80" s="21">
        <v>20.7</v>
      </c>
      <c r="O80" s="2">
        <v>24.1</v>
      </c>
    </row>
    <row r="81" spans="1:15" x14ac:dyDescent="0.25">
      <c r="A81" s="33" t="s">
        <v>15</v>
      </c>
      <c r="B81" s="12"/>
      <c r="C81" s="13"/>
      <c r="D81" s="14"/>
      <c r="E81" s="14"/>
      <c r="F81" s="14"/>
      <c r="G81" s="15"/>
      <c r="H81" s="16"/>
      <c r="I81" s="16"/>
      <c r="J81" s="12"/>
      <c r="K81" s="15"/>
      <c r="L81" s="16"/>
      <c r="M81" s="16"/>
      <c r="N81" s="16"/>
      <c r="O81" s="12"/>
    </row>
    <row r="82" spans="1:15" x14ac:dyDescent="0.25">
      <c r="A82" s="20"/>
      <c r="B82" s="17" t="s">
        <v>0</v>
      </c>
      <c r="C82" s="17">
        <v>62</v>
      </c>
      <c r="D82" s="18">
        <v>423</v>
      </c>
      <c r="E82" s="19">
        <f>D82/C82</f>
        <v>6.82258064516129</v>
      </c>
      <c r="F82" s="18">
        <v>20.8</v>
      </c>
      <c r="G82" s="20">
        <v>0.2</v>
      </c>
      <c r="H82" s="21">
        <v>12.1</v>
      </c>
      <c r="I82" s="21">
        <v>79.900000000000006</v>
      </c>
      <c r="J82" s="2">
        <v>7.8</v>
      </c>
      <c r="K82" s="20">
        <v>12.1</v>
      </c>
      <c r="L82" s="21">
        <v>27.4</v>
      </c>
      <c r="M82" s="21">
        <v>27.4</v>
      </c>
      <c r="N82" s="21">
        <v>18.2</v>
      </c>
      <c r="O82" s="2">
        <v>14.9</v>
      </c>
    </row>
    <row r="83" spans="1:15" x14ac:dyDescent="0.25">
      <c r="A83" s="20"/>
      <c r="B83" s="17" t="s">
        <v>1</v>
      </c>
      <c r="C83" s="17">
        <v>10</v>
      </c>
      <c r="D83" s="18">
        <v>57</v>
      </c>
      <c r="E83" s="19">
        <f t="shared" ref="E83:E86" si="13">D83/C83</f>
        <v>5.7</v>
      </c>
      <c r="F83" s="18">
        <v>8.8000000000000007</v>
      </c>
      <c r="G83" s="20">
        <v>0</v>
      </c>
      <c r="H83" s="21">
        <v>19.3</v>
      </c>
      <c r="I83" s="21">
        <v>64.900000000000006</v>
      </c>
      <c r="J83" s="2">
        <v>15.8</v>
      </c>
      <c r="K83" s="20">
        <v>21.1</v>
      </c>
      <c r="L83" s="21">
        <v>22.8</v>
      </c>
      <c r="M83" s="21">
        <v>36.799999999999997</v>
      </c>
      <c r="N83" s="21">
        <v>14</v>
      </c>
      <c r="O83" s="2">
        <v>5.3</v>
      </c>
    </row>
    <row r="84" spans="1:15" x14ac:dyDescent="0.25">
      <c r="A84" s="20"/>
      <c r="B84" s="17" t="s">
        <v>2</v>
      </c>
      <c r="C84" s="17">
        <v>12</v>
      </c>
      <c r="D84" s="18">
        <v>58</v>
      </c>
      <c r="E84" s="19">
        <f t="shared" si="13"/>
        <v>4.833333333333333</v>
      </c>
      <c r="F84" s="18">
        <v>20.7</v>
      </c>
      <c r="G84" s="20">
        <v>0</v>
      </c>
      <c r="H84" s="21">
        <v>5.2</v>
      </c>
      <c r="I84" s="21">
        <v>77.599999999999994</v>
      </c>
      <c r="J84" s="2">
        <v>17.3</v>
      </c>
      <c r="K84" s="20">
        <v>24.1</v>
      </c>
      <c r="L84" s="21">
        <v>17.2</v>
      </c>
      <c r="M84" s="21">
        <v>17.2</v>
      </c>
      <c r="N84" s="21">
        <v>19</v>
      </c>
      <c r="O84" s="2">
        <v>22.4</v>
      </c>
    </row>
    <row r="85" spans="1:15" x14ac:dyDescent="0.25">
      <c r="A85" s="20"/>
      <c r="B85" s="17" t="s">
        <v>3</v>
      </c>
      <c r="C85" s="17">
        <v>8</v>
      </c>
      <c r="D85" s="18">
        <v>51</v>
      </c>
      <c r="E85" s="19">
        <f t="shared" si="13"/>
        <v>6.375</v>
      </c>
      <c r="F85" s="18">
        <v>21.6</v>
      </c>
      <c r="G85" s="20">
        <v>0</v>
      </c>
      <c r="H85" s="21">
        <v>15.7</v>
      </c>
      <c r="I85" s="21">
        <v>70.599999999999994</v>
      </c>
      <c r="J85" s="2">
        <v>13.7</v>
      </c>
      <c r="K85" s="20">
        <v>9.8000000000000007</v>
      </c>
      <c r="L85" s="21">
        <v>25.5</v>
      </c>
      <c r="M85" s="21">
        <v>27.5</v>
      </c>
      <c r="N85" s="21">
        <v>19.600000000000001</v>
      </c>
      <c r="O85" s="2">
        <v>17.600000000000001</v>
      </c>
    </row>
    <row r="86" spans="1:15" x14ac:dyDescent="0.25">
      <c r="A86" s="20"/>
      <c r="B86" s="17" t="s">
        <v>4</v>
      </c>
      <c r="C86" s="17">
        <v>16</v>
      </c>
      <c r="D86" s="18">
        <v>158</v>
      </c>
      <c r="E86" s="19">
        <f t="shared" si="13"/>
        <v>9.875</v>
      </c>
      <c r="F86" s="18">
        <v>25.3</v>
      </c>
      <c r="G86" s="20">
        <v>0</v>
      </c>
      <c r="H86" s="21">
        <v>9.5</v>
      </c>
      <c r="I86" s="21">
        <v>75.3</v>
      </c>
      <c r="J86" s="2">
        <v>15.2</v>
      </c>
      <c r="K86" s="20">
        <v>17.100000000000001</v>
      </c>
      <c r="L86" s="21">
        <v>23.4</v>
      </c>
      <c r="M86" s="21">
        <v>25.3</v>
      </c>
      <c r="N86" s="21">
        <v>20.9</v>
      </c>
      <c r="O86" s="2">
        <v>13.3</v>
      </c>
    </row>
    <row r="87" spans="1:15" x14ac:dyDescent="0.25">
      <c r="A87" s="33" t="s">
        <v>16</v>
      </c>
      <c r="B87" s="12"/>
      <c r="C87" s="13"/>
      <c r="D87" s="14"/>
      <c r="E87" s="14"/>
      <c r="F87" s="14"/>
      <c r="G87" s="15"/>
      <c r="H87" s="16"/>
      <c r="I87" s="16"/>
      <c r="J87" s="12"/>
      <c r="K87" s="15"/>
      <c r="L87" s="16"/>
      <c r="M87" s="16"/>
      <c r="N87" s="16"/>
      <c r="O87" s="12"/>
    </row>
    <row r="88" spans="1:15" x14ac:dyDescent="0.25">
      <c r="A88" s="20"/>
      <c r="B88" s="17" t="s">
        <v>0</v>
      </c>
      <c r="C88" s="17">
        <v>62</v>
      </c>
      <c r="D88" s="18">
        <v>482</v>
      </c>
      <c r="E88" s="19">
        <f>D88/C88</f>
        <v>7.774193548387097</v>
      </c>
      <c r="F88" s="18">
        <v>44</v>
      </c>
      <c r="G88" s="20">
        <v>3.7</v>
      </c>
      <c r="H88" s="21">
        <v>0</v>
      </c>
      <c r="I88" s="21">
        <v>24.7</v>
      </c>
      <c r="J88" s="2">
        <v>71.599999999999994</v>
      </c>
      <c r="K88" s="20">
        <v>9.5</v>
      </c>
      <c r="L88" s="21">
        <v>20.7</v>
      </c>
      <c r="M88" s="21">
        <v>27</v>
      </c>
      <c r="N88" s="21">
        <v>18.899999999999999</v>
      </c>
      <c r="O88" s="2">
        <v>23.9</v>
      </c>
    </row>
    <row r="89" spans="1:15" x14ac:dyDescent="0.25">
      <c r="A89" s="20"/>
      <c r="B89" s="17" t="s">
        <v>1</v>
      </c>
      <c r="C89" s="17">
        <v>10</v>
      </c>
      <c r="D89" s="18">
        <v>83</v>
      </c>
      <c r="E89" s="19">
        <f t="shared" ref="E89:E92" si="14">D89/C89</f>
        <v>8.3000000000000007</v>
      </c>
      <c r="F89" s="18">
        <v>34.9</v>
      </c>
      <c r="G89" s="20">
        <v>2.4</v>
      </c>
      <c r="H89" s="21">
        <v>0</v>
      </c>
      <c r="I89" s="21">
        <v>19.3</v>
      </c>
      <c r="J89" s="2">
        <v>78.3</v>
      </c>
      <c r="K89" s="20">
        <v>6</v>
      </c>
      <c r="L89" s="21">
        <v>13.3</v>
      </c>
      <c r="M89" s="21">
        <v>36.1</v>
      </c>
      <c r="N89" s="21">
        <v>21.7</v>
      </c>
      <c r="O89" s="2">
        <v>22.9</v>
      </c>
    </row>
    <row r="90" spans="1:15" x14ac:dyDescent="0.25">
      <c r="A90" s="20"/>
      <c r="B90" s="17" t="s">
        <v>2</v>
      </c>
      <c r="C90" s="17">
        <v>12</v>
      </c>
      <c r="D90" s="18">
        <v>102</v>
      </c>
      <c r="E90" s="19">
        <f t="shared" si="14"/>
        <v>8.5</v>
      </c>
      <c r="F90" s="18">
        <v>45.1</v>
      </c>
      <c r="G90" s="20">
        <v>10.8</v>
      </c>
      <c r="H90" s="21">
        <v>0</v>
      </c>
      <c r="I90" s="21">
        <v>22.5</v>
      </c>
      <c r="J90" s="2">
        <v>66.7</v>
      </c>
      <c r="K90" s="20">
        <v>7.8</v>
      </c>
      <c r="L90" s="21">
        <v>20.6</v>
      </c>
      <c r="M90" s="21">
        <v>24.5</v>
      </c>
      <c r="N90" s="21">
        <v>24.5</v>
      </c>
      <c r="O90" s="2">
        <v>22.5</v>
      </c>
    </row>
    <row r="91" spans="1:15" x14ac:dyDescent="0.25">
      <c r="A91" s="20"/>
      <c r="B91" s="17" t="s">
        <v>3</v>
      </c>
      <c r="C91" s="17">
        <v>8</v>
      </c>
      <c r="D91" s="18">
        <v>69</v>
      </c>
      <c r="E91" s="19">
        <f t="shared" si="14"/>
        <v>8.625</v>
      </c>
      <c r="F91" s="18">
        <v>36.200000000000003</v>
      </c>
      <c r="G91" s="20">
        <v>4.3</v>
      </c>
      <c r="H91" s="21">
        <v>0</v>
      </c>
      <c r="I91" s="21">
        <v>17.399999999999999</v>
      </c>
      <c r="J91" s="2">
        <v>78.3</v>
      </c>
      <c r="K91" s="20">
        <v>14.5</v>
      </c>
      <c r="L91" s="21">
        <v>10.1</v>
      </c>
      <c r="M91" s="21">
        <v>34.799999999999997</v>
      </c>
      <c r="N91" s="21">
        <v>11.6</v>
      </c>
      <c r="O91" s="2">
        <v>29</v>
      </c>
    </row>
    <row r="92" spans="1:15" x14ac:dyDescent="0.25">
      <c r="A92" s="20"/>
      <c r="B92" s="17" t="s">
        <v>4</v>
      </c>
      <c r="C92" s="17">
        <v>16</v>
      </c>
      <c r="D92" s="18">
        <v>129</v>
      </c>
      <c r="E92" s="19">
        <f t="shared" si="14"/>
        <v>8.0625</v>
      </c>
      <c r="F92" s="18">
        <v>40.299999999999997</v>
      </c>
      <c r="G92" s="20">
        <v>4.7</v>
      </c>
      <c r="H92" s="21">
        <v>0</v>
      </c>
      <c r="I92" s="21">
        <v>30.2</v>
      </c>
      <c r="J92" s="2">
        <v>65.099999999999994</v>
      </c>
      <c r="K92" s="20">
        <v>17.100000000000001</v>
      </c>
      <c r="L92" s="21">
        <v>18.600000000000001</v>
      </c>
      <c r="M92" s="21">
        <v>30.2</v>
      </c>
      <c r="N92" s="21">
        <v>16.3</v>
      </c>
      <c r="O92" s="2">
        <v>17.8</v>
      </c>
    </row>
    <row r="93" spans="1:15" x14ac:dyDescent="0.25">
      <c r="A93" s="33" t="s">
        <v>7</v>
      </c>
      <c r="B93" s="12"/>
      <c r="C93" s="13"/>
      <c r="D93" s="14"/>
      <c r="E93" s="14"/>
      <c r="F93" s="14"/>
      <c r="G93" s="15"/>
      <c r="H93" s="16"/>
      <c r="I93" s="16"/>
      <c r="J93" s="12"/>
      <c r="K93" s="15"/>
      <c r="L93" s="16"/>
      <c r="M93" s="16"/>
      <c r="N93" s="16"/>
      <c r="O93" s="12"/>
    </row>
    <row r="94" spans="1:15" x14ac:dyDescent="0.25">
      <c r="A94" s="20"/>
      <c r="B94" s="17" t="s">
        <v>0</v>
      </c>
      <c r="C94" s="17">
        <v>62</v>
      </c>
      <c r="D94" s="18">
        <v>1281</v>
      </c>
      <c r="E94" s="19">
        <f>D94/C94</f>
        <v>20.661290322580644</v>
      </c>
      <c r="F94" s="18">
        <v>33.299999999999997</v>
      </c>
      <c r="G94" s="20">
        <v>2.1</v>
      </c>
      <c r="H94" s="21">
        <v>14.6</v>
      </c>
      <c r="I94" s="21">
        <v>78.900000000000006</v>
      </c>
      <c r="J94" s="2">
        <v>4.4000000000000004</v>
      </c>
      <c r="K94" s="20">
        <v>10.5</v>
      </c>
      <c r="L94" s="21">
        <v>24.3</v>
      </c>
      <c r="M94" s="21">
        <v>22.3</v>
      </c>
      <c r="N94" s="21">
        <v>24.4</v>
      </c>
      <c r="O94" s="2">
        <v>18.399999999999999</v>
      </c>
    </row>
    <row r="95" spans="1:15" x14ac:dyDescent="0.25">
      <c r="A95" s="20"/>
      <c r="B95" s="17" t="s">
        <v>1</v>
      </c>
      <c r="C95" s="17">
        <v>10</v>
      </c>
      <c r="D95" s="18">
        <v>37</v>
      </c>
      <c r="E95" s="19">
        <f t="shared" ref="E95:E98" si="15">D95/C95</f>
        <v>3.7</v>
      </c>
      <c r="F95" s="18">
        <v>24.3</v>
      </c>
      <c r="G95" s="20">
        <v>0</v>
      </c>
      <c r="H95" s="21">
        <v>10.8</v>
      </c>
      <c r="I95" s="21">
        <v>81.099999999999994</v>
      </c>
      <c r="J95" s="2">
        <v>8.1</v>
      </c>
      <c r="K95" s="20">
        <v>8.1</v>
      </c>
      <c r="L95" s="21">
        <v>21.6</v>
      </c>
      <c r="M95" s="21">
        <v>24.3</v>
      </c>
      <c r="N95" s="21">
        <v>21.6</v>
      </c>
      <c r="O95" s="2">
        <v>24.3</v>
      </c>
    </row>
    <row r="96" spans="1:15" x14ac:dyDescent="0.25">
      <c r="A96" s="20"/>
      <c r="B96" s="17" t="s">
        <v>2</v>
      </c>
      <c r="C96" s="17">
        <v>12</v>
      </c>
      <c r="D96" s="18">
        <v>154</v>
      </c>
      <c r="E96" s="19">
        <f t="shared" si="15"/>
        <v>12.833333333333334</v>
      </c>
      <c r="F96" s="18">
        <v>25.3</v>
      </c>
      <c r="G96" s="20">
        <v>1.9</v>
      </c>
      <c r="H96" s="21">
        <v>8.4</v>
      </c>
      <c r="I96" s="21">
        <v>84.4</v>
      </c>
      <c r="J96" s="2">
        <v>5.2</v>
      </c>
      <c r="K96" s="20">
        <v>5.8</v>
      </c>
      <c r="L96" s="21">
        <v>24</v>
      </c>
      <c r="M96" s="21">
        <v>24.7</v>
      </c>
      <c r="N96" s="21">
        <v>28.6</v>
      </c>
      <c r="O96" s="2">
        <v>16.899999999999999</v>
      </c>
    </row>
    <row r="97" spans="1:15" x14ac:dyDescent="0.25">
      <c r="A97" s="20"/>
      <c r="B97" s="17" t="s">
        <v>3</v>
      </c>
      <c r="C97" s="17">
        <v>8</v>
      </c>
      <c r="D97" s="18">
        <v>138</v>
      </c>
      <c r="E97" s="19">
        <f t="shared" si="15"/>
        <v>17.25</v>
      </c>
      <c r="F97" s="18">
        <v>31.2</v>
      </c>
      <c r="G97" s="20">
        <v>3.6</v>
      </c>
      <c r="H97" s="21">
        <v>15.2</v>
      </c>
      <c r="I97" s="21">
        <v>76.8</v>
      </c>
      <c r="J97" s="2">
        <v>4.3</v>
      </c>
      <c r="K97" s="20">
        <v>8.6999999999999993</v>
      </c>
      <c r="L97" s="21">
        <v>24.6</v>
      </c>
      <c r="M97" s="21">
        <v>18.100000000000001</v>
      </c>
      <c r="N97" s="21">
        <v>34.1</v>
      </c>
      <c r="O97" s="2">
        <v>14.5</v>
      </c>
    </row>
    <row r="98" spans="1:15" x14ac:dyDescent="0.25">
      <c r="A98" s="20"/>
      <c r="B98" s="17" t="s">
        <v>4</v>
      </c>
      <c r="C98" s="17">
        <v>16</v>
      </c>
      <c r="D98" s="18">
        <v>330</v>
      </c>
      <c r="E98" s="19">
        <f t="shared" si="15"/>
        <v>20.625</v>
      </c>
      <c r="F98" s="18">
        <v>28.2</v>
      </c>
      <c r="G98" s="20">
        <v>0.9</v>
      </c>
      <c r="H98" s="21">
        <v>8.5</v>
      </c>
      <c r="I98" s="21">
        <v>83.5</v>
      </c>
      <c r="J98" s="2">
        <v>7.3</v>
      </c>
      <c r="K98" s="20">
        <v>5.5</v>
      </c>
      <c r="L98" s="21">
        <v>33</v>
      </c>
      <c r="M98" s="21">
        <v>18.8</v>
      </c>
      <c r="N98" s="21">
        <v>23</v>
      </c>
      <c r="O98" s="2">
        <v>19.7</v>
      </c>
    </row>
    <row r="99" spans="1:15" x14ac:dyDescent="0.25">
      <c r="A99" s="33" t="s">
        <v>17</v>
      </c>
      <c r="B99" s="12"/>
      <c r="C99" s="13"/>
      <c r="D99" s="14"/>
      <c r="E99" s="14"/>
      <c r="F99" s="14"/>
      <c r="G99" s="15"/>
      <c r="H99" s="16"/>
      <c r="I99" s="16"/>
      <c r="J99" s="12"/>
      <c r="K99" s="15"/>
      <c r="L99" s="16"/>
      <c r="M99" s="16"/>
      <c r="N99" s="16"/>
      <c r="O99" s="12"/>
    </row>
    <row r="100" spans="1:15" x14ac:dyDescent="0.25">
      <c r="A100" s="20"/>
      <c r="B100" s="17" t="s">
        <v>0</v>
      </c>
      <c r="C100" s="17">
        <v>62</v>
      </c>
      <c r="D100" s="18">
        <v>139</v>
      </c>
      <c r="E100" s="19">
        <f>D100/C100</f>
        <v>2.2419354838709675</v>
      </c>
      <c r="F100" s="18">
        <v>46.8</v>
      </c>
      <c r="G100" s="20">
        <v>18</v>
      </c>
      <c r="H100" s="21">
        <v>21.6</v>
      </c>
      <c r="I100" s="21">
        <v>60.4</v>
      </c>
      <c r="J100" s="2">
        <v>0</v>
      </c>
      <c r="K100" s="20">
        <v>1.4</v>
      </c>
      <c r="L100" s="21">
        <v>46</v>
      </c>
      <c r="M100" s="21">
        <v>16.5</v>
      </c>
      <c r="N100" s="21">
        <v>20.9</v>
      </c>
      <c r="O100" s="2">
        <v>15.1</v>
      </c>
    </row>
    <row r="101" spans="1:15" x14ac:dyDescent="0.25">
      <c r="A101" s="20"/>
      <c r="B101" s="17" t="s">
        <v>1</v>
      </c>
      <c r="C101" s="17">
        <v>10</v>
      </c>
      <c r="D101" s="18">
        <v>0</v>
      </c>
      <c r="E101" s="19">
        <f t="shared" ref="E101:E104" si="16">D101/C101</f>
        <v>0</v>
      </c>
      <c r="F101" s="18">
        <v>0</v>
      </c>
      <c r="G101" s="20">
        <v>0</v>
      </c>
      <c r="H101" s="21">
        <v>0</v>
      </c>
      <c r="I101" s="21">
        <v>0</v>
      </c>
      <c r="J101" s="2">
        <v>0</v>
      </c>
      <c r="K101" s="20">
        <v>0</v>
      </c>
      <c r="L101" s="21">
        <v>0</v>
      </c>
      <c r="M101" s="21">
        <v>0</v>
      </c>
      <c r="N101" s="21">
        <v>0</v>
      </c>
      <c r="O101" s="2">
        <v>0</v>
      </c>
    </row>
    <row r="102" spans="1:15" x14ac:dyDescent="0.25">
      <c r="A102" s="20"/>
      <c r="B102" s="17" t="s">
        <v>2</v>
      </c>
      <c r="C102" s="17">
        <v>12</v>
      </c>
      <c r="D102" s="18">
        <v>0</v>
      </c>
      <c r="E102" s="19">
        <f t="shared" si="16"/>
        <v>0</v>
      </c>
      <c r="F102" s="18">
        <v>0</v>
      </c>
      <c r="G102" s="20">
        <v>0</v>
      </c>
      <c r="H102" s="21">
        <v>0</v>
      </c>
      <c r="I102" s="21">
        <v>0</v>
      </c>
      <c r="J102" s="2">
        <v>0</v>
      </c>
      <c r="K102" s="20">
        <v>0</v>
      </c>
      <c r="L102" s="21">
        <v>0</v>
      </c>
      <c r="M102" s="21">
        <v>0</v>
      </c>
      <c r="N102" s="21">
        <v>0</v>
      </c>
      <c r="O102" s="2">
        <v>0</v>
      </c>
    </row>
    <row r="103" spans="1:15" x14ac:dyDescent="0.25">
      <c r="A103" s="20"/>
      <c r="B103" s="17" t="s">
        <v>3</v>
      </c>
      <c r="C103" s="17">
        <v>8</v>
      </c>
      <c r="D103" s="18">
        <v>1</v>
      </c>
      <c r="E103" s="19">
        <f t="shared" si="16"/>
        <v>0.125</v>
      </c>
      <c r="F103" s="18">
        <v>0</v>
      </c>
      <c r="G103" s="20">
        <v>100</v>
      </c>
      <c r="H103" s="21">
        <v>0</v>
      </c>
      <c r="I103" s="21">
        <v>0</v>
      </c>
      <c r="J103" s="2">
        <v>0</v>
      </c>
      <c r="K103" s="20">
        <v>0</v>
      </c>
      <c r="L103" s="21">
        <v>0</v>
      </c>
      <c r="M103" s="21">
        <v>100</v>
      </c>
      <c r="N103" s="21">
        <v>0</v>
      </c>
      <c r="O103" s="2">
        <v>0</v>
      </c>
    </row>
    <row r="104" spans="1:15" x14ac:dyDescent="0.25">
      <c r="A104" s="20"/>
      <c r="B104" s="17" t="s">
        <v>4</v>
      </c>
      <c r="C104" s="17">
        <v>16</v>
      </c>
      <c r="D104" s="18">
        <v>12</v>
      </c>
      <c r="E104" s="19">
        <f t="shared" si="16"/>
        <v>0.75</v>
      </c>
      <c r="F104" s="18">
        <v>50</v>
      </c>
      <c r="G104" s="20">
        <v>25</v>
      </c>
      <c r="H104" s="21">
        <v>25</v>
      </c>
      <c r="I104" s="21">
        <v>50</v>
      </c>
      <c r="J104" s="2">
        <v>0</v>
      </c>
      <c r="K104" s="20">
        <v>0</v>
      </c>
      <c r="L104" s="21">
        <v>0</v>
      </c>
      <c r="M104" s="21">
        <v>50</v>
      </c>
      <c r="N104" s="21">
        <v>33.299999999999997</v>
      </c>
      <c r="O104" s="2">
        <v>16.7</v>
      </c>
    </row>
    <row r="105" spans="1:15" x14ac:dyDescent="0.25">
      <c r="A105" s="33" t="s">
        <v>38</v>
      </c>
      <c r="B105" s="12"/>
      <c r="C105" s="13"/>
      <c r="D105" s="14"/>
      <c r="E105" s="14"/>
      <c r="F105" s="14"/>
      <c r="G105" s="15"/>
      <c r="H105" s="16"/>
      <c r="I105" s="16"/>
      <c r="J105" s="12"/>
      <c r="K105" s="15"/>
      <c r="L105" s="16"/>
      <c r="M105" s="16"/>
      <c r="N105" s="16"/>
      <c r="O105" s="12"/>
    </row>
    <row r="106" spans="1:15" x14ac:dyDescent="0.25">
      <c r="A106" s="20"/>
      <c r="B106" s="17" t="s">
        <v>0</v>
      </c>
      <c r="C106" s="17">
        <v>62</v>
      </c>
      <c r="D106" s="18">
        <v>837</v>
      </c>
      <c r="E106" s="19">
        <f>D106/C106</f>
        <v>13.5</v>
      </c>
      <c r="F106" s="18">
        <v>54.6</v>
      </c>
      <c r="G106" s="20">
        <v>18.5</v>
      </c>
      <c r="H106" s="21">
        <v>15.8</v>
      </c>
      <c r="I106" s="21">
        <v>40.700000000000003</v>
      </c>
      <c r="J106" s="2">
        <v>25</v>
      </c>
      <c r="K106" s="20">
        <v>8.6</v>
      </c>
      <c r="L106" s="21">
        <v>16</v>
      </c>
      <c r="M106" s="21">
        <v>30.5</v>
      </c>
      <c r="N106" s="21">
        <v>25.9</v>
      </c>
      <c r="O106" s="2">
        <v>19</v>
      </c>
    </row>
    <row r="107" spans="1:15" x14ac:dyDescent="0.25">
      <c r="A107" s="20"/>
      <c r="B107" s="17" t="s">
        <v>1</v>
      </c>
      <c r="C107" s="17">
        <v>10</v>
      </c>
      <c r="D107" s="18">
        <v>44</v>
      </c>
      <c r="E107" s="19">
        <f t="shared" ref="E107:E110" si="17">D107/C107</f>
        <v>4.4000000000000004</v>
      </c>
      <c r="F107" s="18">
        <v>40.9</v>
      </c>
      <c r="G107" s="20">
        <v>20.5</v>
      </c>
      <c r="H107" s="21">
        <v>18.2</v>
      </c>
      <c r="I107" s="21">
        <v>45.5</v>
      </c>
      <c r="J107" s="2">
        <v>15.9</v>
      </c>
      <c r="K107" s="20">
        <v>15.9</v>
      </c>
      <c r="L107" s="21">
        <v>13.6</v>
      </c>
      <c r="M107" s="21">
        <v>38.6</v>
      </c>
      <c r="N107" s="21">
        <v>20.5</v>
      </c>
      <c r="O107" s="2">
        <v>11.4</v>
      </c>
    </row>
    <row r="108" spans="1:15" x14ac:dyDescent="0.25">
      <c r="A108" s="20"/>
      <c r="B108" s="17" t="s">
        <v>2</v>
      </c>
      <c r="C108" s="17">
        <v>12</v>
      </c>
      <c r="D108" s="18">
        <v>33</v>
      </c>
      <c r="E108" s="19">
        <f t="shared" si="17"/>
        <v>2.75</v>
      </c>
      <c r="F108" s="18">
        <v>51.5</v>
      </c>
      <c r="G108" s="20">
        <v>33.299999999999997</v>
      </c>
      <c r="H108" s="21">
        <v>21.2</v>
      </c>
      <c r="I108" s="21">
        <v>30.3</v>
      </c>
      <c r="J108" s="2">
        <v>15.2</v>
      </c>
      <c r="K108" s="20">
        <v>3</v>
      </c>
      <c r="L108" s="21">
        <v>33.299999999999997</v>
      </c>
      <c r="M108" s="21">
        <v>33.299999999999997</v>
      </c>
      <c r="N108" s="21">
        <v>18.2</v>
      </c>
      <c r="O108" s="2">
        <v>12.1</v>
      </c>
    </row>
    <row r="109" spans="1:15" x14ac:dyDescent="0.25">
      <c r="A109" s="20"/>
      <c r="B109" s="17" t="s">
        <v>3</v>
      </c>
      <c r="C109" s="17">
        <v>8</v>
      </c>
      <c r="D109" s="18">
        <v>51</v>
      </c>
      <c r="E109" s="19">
        <f t="shared" si="17"/>
        <v>6.375</v>
      </c>
      <c r="F109" s="18">
        <v>37.299999999999997</v>
      </c>
      <c r="G109" s="20">
        <v>11.8</v>
      </c>
      <c r="H109" s="21">
        <v>29.4</v>
      </c>
      <c r="I109" s="21">
        <v>52.9</v>
      </c>
      <c r="J109" s="2">
        <v>5.9</v>
      </c>
      <c r="K109" s="20">
        <v>7.8</v>
      </c>
      <c r="L109" s="21">
        <v>21.6</v>
      </c>
      <c r="M109" s="21">
        <v>33.299999999999997</v>
      </c>
      <c r="N109" s="21">
        <v>15.7</v>
      </c>
      <c r="O109" s="2">
        <v>21.6</v>
      </c>
    </row>
    <row r="110" spans="1:15" x14ac:dyDescent="0.25">
      <c r="A110" s="20"/>
      <c r="B110" s="17" t="s">
        <v>4</v>
      </c>
      <c r="C110" s="17">
        <v>16</v>
      </c>
      <c r="D110" s="18">
        <v>175</v>
      </c>
      <c r="E110" s="19">
        <f t="shared" si="17"/>
        <v>10.9375</v>
      </c>
      <c r="F110" s="18">
        <v>54.9</v>
      </c>
      <c r="G110" s="20">
        <v>21.1</v>
      </c>
      <c r="H110" s="21">
        <v>26.9</v>
      </c>
      <c r="I110" s="21">
        <v>39.4</v>
      </c>
      <c r="J110" s="2">
        <v>12.6</v>
      </c>
      <c r="K110" s="20">
        <v>10.3</v>
      </c>
      <c r="L110" s="21">
        <v>24</v>
      </c>
      <c r="M110" s="21">
        <v>24.6</v>
      </c>
      <c r="N110" s="21">
        <v>16.600000000000001</v>
      </c>
      <c r="O110" s="2">
        <v>24.6</v>
      </c>
    </row>
    <row r="111" spans="1:15" x14ac:dyDescent="0.25">
      <c r="A111" s="33" t="s">
        <v>46</v>
      </c>
      <c r="B111" s="12"/>
      <c r="C111" s="13"/>
      <c r="D111" s="14"/>
      <c r="E111" s="14"/>
      <c r="F111" s="14"/>
      <c r="G111" s="15"/>
      <c r="H111" s="16"/>
      <c r="I111" s="16"/>
      <c r="J111" s="12"/>
      <c r="K111" s="15"/>
      <c r="L111" s="16"/>
      <c r="M111" s="16"/>
      <c r="N111" s="16"/>
      <c r="O111" s="12"/>
    </row>
    <row r="112" spans="1:15" x14ac:dyDescent="0.25">
      <c r="A112" s="20"/>
      <c r="B112" s="17" t="s">
        <v>0</v>
      </c>
      <c r="C112" s="17">
        <v>62</v>
      </c>
      <c r="D112" s="18">
        <v>210</v>
      </c>
      <c r="E112" s="19">
        <f>D112/C112</f>
        <v>3.3870967741935485</v>
      </c>
      <c r="F112" s="18">
        <v>51.4</v>
      </c>
      <c r="G112" s="20">
        <v>3.8</v>
      </c>
      <c r="H112" s="21">
        <v>16.7</v>
      </c>
      <c r="I112" s="21">
        <v>73.3</v>
      </c>
      <c r="J112" s="2">
        <v>6.2</v>
      </c>
      <c r="K112" s="20">
        <v>5.7</v>
      </c>
      <c r="L112" s="21">
        <v>28.1</v>
      </c>
      <c r="M112" s="21">
        <v>18.600000000000001</v>
      </c>
      <c r="N112" s="21">
        <v>25.2</v>
      </c>
      <c r="O112" s="2">
        <v>22.4</v>
      </c>
    </row>
    <row r="113" spans="1:15" x14ac:dyDescent="0.25">
      <c r="A113" s="20"/>
      <c r="B113" s="17" t="s">
        <v>1</v>
      </c>
      <c r="C113" s="17">
        <v>62</v>
      </c>
      <c r="D113" s="18">
        <v>4</v>
      </c>
      <c r="E113" s="19">
        <f t="shared" ref="E113:E116" si="18">D113/C113</f>
        <v>6.4516129032258063E-2</v>
      </c>
      <c r="F113" s="18">
        <v>50</v>
      </c>
      <c r="G113" s="20">
        <v>0</v>
      </c>
      <c r="H113" s="21">
        <v>0</v>
      </c>
      <c r="I113" s="21">
        <v>100</v>
      </c>
      <c r="J113" s="2">
        <v>0</v>
      </c>
      <c r="K113" s="20">
        <v>0</v>
      </c>
      <c r="L113" s="21">
        <v>25</v>
      </c>
      <c r="M113" s="21">
        <v>25</v>
      </c>
      <c r="N113" s="21">
        <v>50</v>
      </c>
      <c r="O113" s="2">
        <v>0</v>
      </c>
    </row>
    <row r="114" spans="1:15" x14ac:dyDescent="0.25">
      <c r="A114" s="20"/>
      <c r="B114" s="17" t="s">
        <v>2</v>
      </c>
      <c r="C114" s="17">
        <v>12</v>
      </c>
      <c r="D114" s="18">
        <v>17</v>
      </c>
      <c r="E114" s="19">
        <f t="shared" si="18"/>
        <v>1.4166666666666667</v>
      </c>
      <c r="F114" s="18">
        <v>17.600000000000001</v>
      </c>
      <c r="G114" s="20">
        <v>11.8</v>
      </c>
      <c r="H114" s="21">
        <v>29.4</v>
      </c>
      <c r="I114" s="21">
        <v>47.1</v>
      </c>
      <c r="J114" s="2">
        <v>11.8</v>
      </c>
      <c r="K114" s="20">
        <v>0</v>
      </c>
      <c r="L114" s="21">
        <v>29.4</v>
      </c>
      <c r="M114" s="21">
        <v>23.5</v>
      </c>
      <c r="N114" s="21">
        <v>35.299999999999997</v>
      </c>
      <c r="O114" s="2">
        <v>11.8</v>
      </c>
    </row>
    <row r="115" spans="1:15" x14ac:dyDescent="0.25">
      <c r="A115" s="20"/>
      <c r="B115" s="17" t="s">
        <v>3</v>
      </c>
      <c r="C115" s="17">
        <v>8</v>
      </c>
      <c r="D115" s="18">
        <v>19</v>
      </c>
      <c r="E115" s="19">
        <f t="shared" si="18"/>
        <v>2.375</v>
      </c>
      <c r="F115" s="18">
        <v>42.1</v>
      </c>
      <c r="G115" s="20">
        <v>5.3</v>
      </c>
      <c r="H115" s="21">
        <v>5.3</v>
      </c>
      <c r="I115" s="21">
        <v>73.7</v>
      </c>
      <c r="J115" s="2">
        <v>15.8</v>
      </c>
      <c r="K115" s="20">
        <v>5.3</v>
      </c>
      <c r="L115" s="21">
        <v>31.6</v>
      </c>
      <c r="M115" s="21">
        <v>26.3</v>
      </c>
      <c r="N115" s="21">
        <v>15.8</v>
      </c>
      <c r="O115" s="2">
        <v>21.1</v>
      </c>
    </row>
    <row r="116" spans="1:15" x14ac:dyDescent="0.25">
      <c r="A116" s="20"/>
      <c r="B116" s="17" t="s">
        <v>4</v>
      </c>
      <c r="C116" s="17">
        <v>16</v>
      </c>
      <c r="D116" s="18">
        <v>67</v>
      </c>
      <c r="E116" s="19">
        <f t="shared" si="18"/>
        <v>4.1875</v>
      </c>
      <c r="F116" s="18">
        <v>37.299999999999997</v>
      </c>
      <c r="G116" s="20">
        <v>3</v>
      </c>
      <c r="H116" s="21">
        <v>22.4</v>
      </c>
      <c r="I116" s="21">
        <v>64.2</v>
      </c>
      <c r="J116" s="2">
        <v>10.4</v>
      </c>
      <c r="K116" s="20">
        <v>10.4</v>
      </c>
      <c r="L116" s="21">
        <v>26.9</v>
      </c>
      <c r="M116" s="21">
        <v>20.9</v>
      </c>
      <c r="N116" s="21">
        <v>29.9</v>
      </c>
      <c r="O116" s="2">
        <v>11.9</v>
      </c>
    </row>
    <row r="117" spans="1:15" x14ac:dyDescent="0.25">
      <c r="A117" s="33" t="s">
        <v>18</v>
      </c>
      <c r="B117" s="12"/>
      <c r="C117" s="13"/>
      <c r="D117" s="14"/>
      <c r="E117" s="14"/>
      <c r="F117" s="14"/>
      <c r="G117" s="15"/>
      <c r="H117" s="16"/>
      <c r="I117" s="16"/>
      <c r="J117" s="12"/>
      <c r="K117" s="15"/>
      <c r="L117" s="16"/>
      <c r="M117" s="16"/>
      <c r="N117" s="16"/>
      <c r="O117" s="12"/>
    </row>
    <row r="118" spans="1:15" x14ac:dyDescent="0.25">
      <c r="A118" s="20"/>
      <c r="B118" s="17" t="s">
        <v>0</v>
      </c>
      <c r="C118" s="17">
        <v>62</v>
      </c>
      <c r="D118" s="18">
        <v>342</v>
      </c>
      <c r="E118" s="19">
        <f>D118/C118</f>
        <v>5.5161290322580649</v>
      </c>
      <c r="F118" s="18">
        <v>26.3</v>
      </c>
      <c r="G118" s="20">
        <v>0.3</v>
      </c>
      <c r="H118" s="21">
        <v>1.8</v>
      </c>
      <c r="I118" s="21">
        <v>56.1</v>
      </c>
      <c r="J118" s="2">
        <v>41.8</v>
      </c>
      <c r="K118" s="20">
        <v>7</v>
      </c>
      <c r="L118" s="21">
        <v>10.199999999999999</v>
      </c>
      <c r="M118" s="21">
        <v>38.9</v>
      </c>
      <c r="N118" s="21">
        <v>18.7</v>
      </c>
      <c r="O118" s="2">
        <v>25.1</v>
      </c>
    </row>
    <row r="119" spans="1:15" x14ac:dyDescent="0.25">
      <c r="A119" s="20"/>
      <c r="B119" s="17" t="s">
        <v>1</v>
      </c>
      <c r="C119" s="17">
        <v>62</v>
      </c>
      <c r="D119" s="18">
        <v>67</v>
      </c>
      <c r="E119" s="19">
        <f t="shared" ref="E119:E122" si="19">D119/C119</f>
        <v>1.0806451612903225</v>
      </c>
      <c r="F119" s="18">
        <v>31.3</v>
      </c>
      <c r="G119" s="20">
        <v>0</v>
      </c>
      <c r="H119" s="21">
        <v>0</v>
      </c>
      <c r="I119" s="21">
        <v>44.8</v>
      </c>
      <c r="J119" s="2">
        <v>55.2</v>
      </c>
      <c r="K119" s="20">
        <v>9</v>
      </c>
      <c r="L119" s="21">
        <v>11.9</v>
      </c>
      <c r="M119" s="21">
        <v>38.799999999999997</v>
      </c>
      <c r="N119" s="21">
        <v>11.9</v>
      </c>
      <c r="O119" s="2">
        <v>28.4</v>
      </c>
    </row>
    <row r="120" spans="1:15" x14ac:dyDescent="0.25">
      <c r="A120" s="20"/>
      <c r="B120" s="17" t="s">
        <v>2</v>
      </c>
      <c r="C120" s="17">
        <v>12</v>
      </c>
      <c r="D120" s="18">
        <v>56</v>
      </c>
      <c r="E120" s="19">
        <f t="shared" si="19"/>
        <v>4.666666666666667</v>
      </c>
      <c r="F120" s="18">
        <v>28.6</v>
      </c>
      <c r="G120" s="20">
        <v>0</v>
      </c>
      <c r="H120" s="21">
        <v>0</v>
      </c>
      <c r="I120" s="21">
        <v>48.2</v>
      </c>
      <c r="J120" s="2">
        <v>51.8</v>
      </c>
      <c r="K120" s="20">
        <v>12.5</v>
      </c>
      <c r="L120" s="21">
        <v>5.4</v>
      </c>
      <c r="M120" s="21">
        <v>23.2</v>
      </c>
      <c r="N120" s="21">
        <v>26.8</v>
      </c>
      <c r="O120" s="2">
        <v>32.1</v>
      </c>
    </row>
    <row r="121" spans="1:15" x14ac:dyDescent="0.25">
      <c r="A121" s="20"/>
      <c r="B121" s="17" t="s">
        <v>3</v>
      </c>
      <c r="C121" s="17">
        <v>8</v>
      </c>
      <c r="D121" s="18">
        <v>33</v>
      </c>
      <c r="E121" s="19">
        <f t="shared" si="19"/>
        <v>4.125</v>
      </c>
      <c r="F121" s="18">
        <v>30.3</v>
      </c>
      <c r="G121" s="20">
        <v>0</v>
      </c>
      <c r="H121" s="21">
        <v>0</v>
      </c>
      <c r="I121" s="21">
        <v>42.4</v>
      </c>
      <c r="J121" s="2">
        <v>57.6</v>
      </c>
      <c r="K121" s="20">
        <v>6.1</v>
      </c>
      <c r="L121" s="21">
        <v>3</v>
      </c>
      <c r="M121" s="21">
        <v>39.4</v>
      </c>
      <c r="N121" s="21">
        <v>30.3</v>
      </c>
      <c r="O121" s="2">
        <v>21.2</v>
      </c>
    </row>
    <row r="122" spans="1:15" x14ac:dyDescent="0.25">
      <c r="A122" s="20"/>
      <c r="B122" s="17" t="s">
        <v>4</v>
      </c>
      <c r="C122" s="17">
        <v>16</v>
      </c>
      <c r="D122" s="18">
        <v>103</v>
      </c>
      <c r="E122" s="19">
        <f t="shared" si="19"/>
        <v>6.4375</v>
      </c>
      <c r="F122" s="18">
        <v>21.4</v>
      </c>
      <c r="G122" s="20">
        <v>0</v>
      </c>
      <c r="H122" s="21">
        <v>0</v>
      </c>
      <c r="I122" s="21">
        <v>43.7</v>
      </c>
      <c r="J122" s="2">
        <v>56.3</v>
      </c>
      <c r="K122" s="20">
        <v>12.6</v>
      </c>
      <c r="L122" s="21">
        <v>11.7</v>
      </c>
      <c r="M122" s="21">
        <v>34</v>
      </c>
      <c r="N122" s="21">
        <v>11.7</v>
      </c>
      <c r="O122" s="2">
        <v>30.1</v>
      </c>
    </row>
    <row r="123" spans="1:15" x14ac:dyDescent="0.25">
      <c r="A123" s="33" t="s">
        <v>19</v>
      </c>
      <c r="B123" s="12"/>
      <c r="C123" s="13"/>
      <c r="D123" s="14"/>
      <c r="E123" s="14"/>
      <c r="F123" s="14"/>
      <c r="G123" s="15"/>
      <c r="H123" s="16"/>
      <c r="I123" s="16"/>
      <c r="J123" s="12"/>
      <c r="K123" s="15"/>
      <c r="L123" s="16"/>
      <c r="M123" s="16"/>
      <c r="N123" s="16"/>
      <c r="O123" s="12"/>
    </row>
    <row r="124" spans="1:15" x14ac:dyDescent="0.25">
      <c r="A124" s="20"/>
      <c r="B124" s="17" t="s">
        <v>0</v>
      </c>
      <c r="C124" s="17">
        <v>62</v>
      </c>
      <c r="D124" s="18">
        <v>92</v>
      </c>
      <c r="E124" s="19">
        <f>D124/C124</f>
        <v>1.4838709677419355</v>
      </c>
      <c r="F124" s="18">
        <v>28.3</v>
      </c>
      <c r="G124" s="20">
        <v>0</v>
      </c>
      <c r="H124" s="21">
        <v>5.4</v>
      </c>
      <c r="I124" s="21">
        <v>63</v>
      </c>
      <c r="J124" s="2">
        <v>31.5</v>
      </c>
      <c r="K124" s="20">
        <v>13</v>
      </c>
      <c r="L124" s="21">
        <v>13</v>
      </c>
      <c r="M124" s="21">
        <v>27.2</v>
      </c>
      <c r="N124" s="21">
        <v>15.2</v>
      </c>
      <c r="O124" s="2">
        <v>31.5</v>
      </c>
    </row>
    <row r="125" spans="1:15" x14ac:dyDescent="0.25">
      <c r="A125" s="20"/>
      <c r="B125" s="17" t="s">
        <v>1</v>
      </c>
      <c r="C125" s="17">
        <v>62</v>
      </c>
      <c r="D125" s="18">
        <v>5</v>
      </c>
      <c r="E125" s="19">
        <f t="shared" ref="E125:E128" si="20">D125/C125</f>
        <v>8.0645161290322578E-2</v>
      </c>
      <c r="F125" s="18">
        <v>0</v>
      </c>
      <c r="G125" s="20">
        <v>0</v>
      </c>
      <c r="H125" s="21">
        <v>0</v>
      </c>
      <c r="I125" s="21">
        <v>100</v>
      </c>
      <c r="J125" s="2">
        <v>0</v>
      </c>
      <c r="K125" s="20">
        <v>0</v>
      </c>
      <c r="L125" s="21">
        <v>0</v>
      </c>
      <c r="M125" s="21">
        <v>80</v>
      </c>
      <c r="N125" s="21">
        <v>0</v>
      </c>
      <c r="O125" s="2">
        <v>20</v>
      </c>
    </row>
    <row r="126" spans="1:15" x14ac:dyDescent="0.25">
      <c r="A126" s="20"/>
      <c r="B126" s="17" t="s">
        <v>2</v>
      </c>
      <c r="C126" s="17">
        <v>12</v>
      </c>
      <c r="D126" s="18">
        <v>6</v>
      </c>
      <c r="E126" s="19">
        <f t="shared" si="20"/>
        <v>0.5</v>
      </c>
      <c r="F126" s="18">
        <v>16.7</v>
      </c>
      <c r="G126" s="20">
        <v>0</v>
      </c>
      <c r="H126" s="21">
        <v>0</v>
      </c>
      <c r="I126" s="21">
        <v>66.7</v>
      </c>
      <c r="J126" s="2">
        <v>33.299999999999997</v>
      </c>
      <c r="K126" s="20">
        <v>0</v>
      </c>
      <c r="L126" s="21">
        <v>16.7</v>
      </c>
      <c r="M126" s="21">
        <v>33.299999999999997</v>
      </c>
      <c r="N126" s="21">
        <v>33.299999999999997</v>
      </c>
      <c r="O126" s="2">
        <v>16.7</v>
      </c>
    </row>
    <row r="127" spans="1:15" x14ac:dyDescent="0.25">
      <c r="A127" s="20"/>
      <c r="B127" s="17" t="s">
        <v>3</v>
      </c>
      <c r="C127" s="17">
        <v>8</v>
      </c>
      <c r="D127" s="18">
        <v>8</v>
      </c>
      <c r="E127" s="19">
        <f t="shared" si="20"/>
        <v>1</v>
      </c>
      <c r="F127" s="18">
        <v>25</v>
      </c>
      <c r="G127" s="20">
        <v>0</v>
      </c>
      <c r="H127" s="21">
        <v>0</v>
      </c>
      <c r="I127" s="21">
        <v>62.5</v>
      </c>
      <c r="J127" s="2">
        <v>37.5</v>
      </c>
      <c r="K127" s="20">
        <v>62.5</v>
      </c>
      <c r="L127" s="21">
        <v>0</v>
      </c>
      <c r="M127" s="21">
        <v>12.5</v>
      </c>
      <c r="N127" s="21">
        <v>0</v>
      </c>
      <c r="O127" s="2">
        <v>25</v>
      </c>
    </row>
    <row r="128" spans="1:15" x14ac:dyDescent="0.25">
      <c r="A128" s="20"/>
      <c r="B128" s="17" t="s">
        <v>4</v>
      </c>
      <c r="C128" s="17">
        <v>16</v>
      </c>
      <c r="D128" s="18">
        <v>8</v>
      </c>
      <c r="E128" s="19">
        <f t="shared" si="20"/>
        <v>0.5</v>
      </c>
      <c r="F128" s="18">
        <v>12.5</v>
      </c>
      <c r="G128" s="20">
        <v>0</v>
      </c>
      <c r="H128" s="21">
        <v>0</v>
      </c>
      <c r="I128" s="21">
        <v>50</v>
      </c>
      <c r="J128" s="2">
        <v>50</v>
      </c>
      <c r="K128" s="20">
        <v>25</v>
      </c>
      <c r="L128" s="21">
        <v>25</v>
      </c>
      <c r="M128" s="21">
        <v>25</v>
      </c>
      <c r="N128" s="21">
        <v>0</v>
      </c>
      <c r="O128" s="2">
        <v>25</v>
      </c>
    </row>
    <row r="129" spans="1:15" x14ac:dyDescent="0.25">
      <c r="A129" s="33" t="s">
        <v>20</v>
      </c>
      <c r="B129" s="12"/>
      <c r="C129" s="13"/>
      <c r="D129" s="14"/>
      <c r="E129" s="14"/>
      <c r="F129" s="14"/>
      <c r="G129" s="15"/>
      <c r="H129" s="16"/>
      <c r="I129" s="16"/>
      <c r="J129" s="12"/>
      <c r="K129" s="15"/>
      <c r="L129" s="16"/>
      <c r="M129" s="16"/>
      <c r="N129" s="16"/>
      <c r="O129" s="12"/>
    </row>
    <row r="130" spans="1:15" x14ac:dyDescent="0.25">
      <c r="A130" s="20"/>
      <c r="B130" s="17" t="s">
        <v>0</v>
      </c>
      <c r="C130" s="17">
        <v>62</v>
      </c>
      <c r="D130" s="18">
        <v>2483</v>
      </c>
      <c r="E130" s="19">
        <f>D130/C130</f>
        <v>40.048387096774192</v>
      </c>
      <c r="F130" s="18">
        <v>43.1</v>
      </c>
      <c r="G130" s="20">
        <v>2.9</v>
      </c>
      <c r="H130" s="21">
        <v>9.1</v>
      </c>
      <c r="I130" s="21">
        <v>79.7</v>
      </c>
      <c r="J130" s="2">
        <v>8.3000000000000007</v>
      </c>
      <c r="K130" s="20">
        <v>10.5</v>
      </c>
      <c r="L130" s="21">
        <v>30.2</v>
      </c>
      <c r="M130" s="21">
        <v>21.1</v>
      </c>
      <c r="N130" s="21">
        <v>22.9</v>
      </c>
      <c r="O130" s="2">
        <v>15.3</v>
      </c>
    </row>
    <row r="131" spans="1:15" x14ac:dyDescent="0.25">
      <c r="A131" s="20"/>
      <c r="B131" s="17" t="s">
        <v>1</v>
      </c>
      <c r="C131" s="17">
        <v>62</v>
      </c>
      <c r="D131" s="18">
        <v>129</v>
      </c>
      <c r="E131" s="19">
        <f t="shared" ref="E131:E134" si="21">D131/C131</f>
        <v>2.0806451612903225</v>
      </c>
      <c r="F131" s="18">
        <v>21.7</v>
      </c>
      <c r="G131" s="20">
        <v>0.8</v>
      </c>
      <c r="H131" s="21">
        <v>5.4</v>
      </c>
      <c r="I131" s="21">
        <v>92.2</v>
      </c>
      <c r="J131" s="2">
        <v>1.6</v>
      </c>
      <c r="K131" s="20">
        <v>10.1</v>
      </c>
      <c r="L131" s="21">
        <v>30.2</v>
      </c>
      <c r="M131" s="21">
        <v>30.2</v>
      </c>
      <c r="N131" s="21">
        <v>15.5</v>
      </c>
      <c r="O131" s="2">
        <v>14</v>
      </c>
    </row>
    <row r="132" spans="1:15" x14ac:dyDescent="0.25">
      <c r="A132" s="20"/>
      <c r="B132" s="17" t="s">
        <v>2</v>
      </c>
      <c r="C132" s="17">
        <v>12</v>
      </c>
      <c r="D132" s="18">
        <v>221</v>
      </c>
      <c r="E132" s="19">
        <f t="shared" si="21"/>
        <v>18.416666666666668</v>
      </c>
      <c r="F132" s="18">
        <v>27.1</v>
      </c>
      <c r="G132" s="20">
        <v>2.7</v>
      </c>
      <c r="H132" s="21">
        <v>8.1</v>
      </c>
      <c r="I132" s="21">
        <v>80.5</v>
      </c>
      <c r="J132" s="2">
        <v>8.6</v>
      </c>
      <c r="K132" s="20">
        <v>10.4</v>
      </c>
      <c r="L132" s="21">
        <v>32.1</v>
      </c>
      <c r="M132" s="21">
        <v>19.899999999999999</v>
      </c>
      <c r="N132" s="21">
        <v>29.4</v>
      </c>
      <c r="O132" s="2">
        <v>8.1</v>
      </c>
    </row>
    <row r="133" spans="1:15" x14ac:dyDescent="0.25">
      <c r="A133" s="20"/>
      <c r="B133" s="17" t="s">
        <v>3</v>
      </c>
      <c r="C133" s="17">
        <v>8</v>
      </c>
      <c r="D133" s="18">
        <v>243</v>
      </c>
      <c r="E133" s="19">
        <f t="shared" si="21"/>
        <v>30.375</v>
      </c>
      <c r="F133" s="18">
        <v>38.299999999999997</v>
      </c>
      <c r="G133" s="20">
        <v>3.7</v>
      </c>
      <c r="H133" s="21">
        <v>8.1999999999999993</v>
      </c>
      <c r="I133" s="21">
        <v>81.099999999999994</v>
      </c>
      <c r="J133" s="2">
        <v>7</v>
      </c>
      <c r="K133" s="20">
        <v>11.9</v>
      </c>
      <c r="L133" s="21">
        <v>32.5</v>
      </c>
      <c r="M133" s="21">
        <v>17.3</v>
      </c>
      <c r="N133" s="21">
        <v>26.3</v>
      </c>
      <c r="O133" s="2">
        <v>11.9</v>
      </c>
    </row>
    <row r="134" spans="1:15" x14ac:dyDescent="0.25">
      <c r="A134" s="20"/>
      <c r="B134" s="17" t="s">
        <v>4</v>
      </c>
      <c r="C134" s="17">
        <v>16</v>
      </c>
      <c r="D134" s="18">
        <v>807</v>
      </c>
      <c r="E134" s="19">
        <f t="shared" si="21"/>
        <v>50.4375</v>
      </c>
      <c r="F134" s="18">
        <v>39.200000000000003</v>
      </c>
      <c r="G134" s="20">
        <v>1.7</v>
      </c>
      <c r="H134" s="21">
        <v>6.6</v>
      </c>
      <c r="I134" s="21">
        <v>80.3</v>
      </c>
      <c r="J134" s="2">
        <v>11.4</v>
      </c>
      <c r="K134" s="20">
        <v>11.2</v>
      </c>
      <c r="L134" s="21">
        <v>31.2</v>
      </c>
      <c r="M134" s="21">
        <v>20.7</v>
      </c>
      <c r="N134" s="21">
        <v>21.8</v>
      </c>
      <c r="O134" s="2">
        <v>15.1</v>
      </c>
    </row>
    <row r="135" spans="1:15" x14ac:dyDescent="0.25">
      <c r="A135" s="33" t="s">
        <v>8</v>
      </c>
      <c r="B135" s="12"/>
      <c r="C135" s="13"/>
      <c r="D135" s="14"/>
      <c r="E135" s="14"/>
      <c r="F135" s="14"/>
      <c r="G135" s="15"/>
      <c r="H135" s="16"/>
      <c r="I135" s="16"/>
      <c r="J135" s="12"/>
      <c r="K135" s="15"/>
      <c r="L135" s="16"/>
      <c r="M135" s="16"/>
      <c r="N135" s="16"/>
      <c r="O135" s="12"/>
    </row>
    <row r="136" spans="1:15" x14ac:dyDescent="0.25">
      <c r="A136" s="20"/>
      <c r="B136" s="17" t="s">
        <v>0</v>
      </c>
      <c r="C136" s="17">
        <v>62</v>
      </c>
      <c r="D136" s="18">
        <v>2707</v>
      </c>
      <c r="E136" s="19">
        <f>D136/C136</f>
        <v>43.661290322580648</v>
      </c>
      <c r="F136" s="18">
        <v>59.3</v>
      </c>
      <c r="G136" s="20">
        <v>8.9</v>
      </c>
      <c r="H136" s="21">
        <v>13.8</v>
      </c>
      <c r="I136" s="21">
        <v>53.4</v>
      </c>
      <c r="J136" s="2">
        <v>23.9</v>
      </c>
      <c r="K136" s="20">
        <v>12.3</v>
      </c>
      <c r="L136" s="21">
        <v>8</v>
      </c>
      <c r="M136" s="21">
        <v>37</v>
      </c>
      <c r="N136" s="21">
        <v>24.6</v>
      </c>
      <c r="O136" s="2">
        <v>18.100000000000001</v>
      </c>
    </row>
    <row r="137" spans="1:15" x14ac:dyDescent="0.25">
      <c r="A137" s="20"/>
      <c r="B137" s="17" t="s">
        <v>1</v>
      </c>
      <c r="C137" s="17">
        <v>62</v>
      </c>
      <c r="D137" s="18">
        <v>286</v>
      </c>
      <c r="E137" s="19">
        <f t="shared" ref="E137:E140" si="22">D137/C137</f>
        <v>4.612903225806452</v>
      </c>
      <c r="F137" s="18">
        <v>57</v>
      </c>
      <c r="G137" s="20">
        <v>9.4</v>
      </c>
      <c r="H137" s="21">
        <v>13.3</v>
      </c>
      <c r="I137" s="21">
        <v>46.5</v>
      </c>
      <c r="J137" s="2">
        <v>30.8</v>
      </c>
      <c r="K137" s="20">
        <v>12.6</v>
      </c>
      <c r="L137" s="21">
        <v>16.399999999999999</v>
      </c>
      <c r="M137" s="21">
        <v>39.200000000000003</v>
      </c>
      <c r="N137" s="21">
        <v>12.9</v>
      </c>
      <c r="O137" s="2">
        <v>18.899999999999999</v>
      </c>
    </row>
    <row r="138" spans="1:15" x14ac:dyDescent="0.25">
      <c r="A138" s="20"/>
      <c r="B138" s="17" t="s">
        <v>2</v>
      </c>
      <c r="C138" s="17">
        <v>12</v>
      </c>
      <c r="D138" s="18">
        <v>481</v>
      </c>
      <c r="E138" s="19">
        <f t="shared" si="22"/>
        <v>40.083333333333336</v>
      </c>
      <c r="F138" s="18">
        <v>56.3</v>
      </c>
      <c r="G138" s="20">
        <v>12.5</v>
      </c>
      <c r="H138" s="21">
        <v>12.5</v>
      </c>
      <c r="I138" s="21">
        <v>49.5</v>
      </c>
      <c r="J138" s="2">
        <v>25.6</v>
      </c>
      <c r="K138" s="20">
        <v>14.8</v>
      </c>
      <c r="L138" s="21">
        <v>11</v>
      </c>
      <c r="M138" s="21">
        <v>43.7</v>
      </c>
      <c r="N138" s="21">
        <v>15.6</v>
      </c>
      <c r="O138" s="2">
        <v>15</v>
      </c>
    </row>
    <row r="139" spans="1:15" x14ac:dyDescent="0.25">
      <c r="A139" s="20"/>
      <c r="B139" s="17" t="s">
        <v>3</v>
      </c>
      <c r="C139" s="17">
        <v>8</v>
      </c>
      <c r="D139" s="18">
        <v>387</v>
      </c>
      <c r="E139" s="19">
        <f t="shared" si="22"/>
        <v>48.375</v>
      </c>
      <c r="F139" s="18">
        <v>56.3</v>
      </c>
      <c r="G139" s="20">
        <v>9.8000000000000007</v>
      </c>
      <c r="H139" s="21">
        <v>14</v>
      </c>
      <c r="I139" s="21">
        <v>55.6</v>
      </c>
      <c r="J139" s="2">
        <v>20.7</v>
      </c>
      <c r="K139" s="20">
        <v>13.7</v>
      </c>
      <c r="L139" s="21">
        <v>17.3</v>
      </c>
      <c r="M139" s="21">
        <v>34.9</v>
      </c>
      <c r="N139" s="21">
        <v>14.5</v>
      </c>
      <c r="O139" s="2">
        <v>19.600000000000001</v>
      </c>
    </row>
    <row r="140" spans="1:15" x14ac:dyDescent="0.25">
      <c r="A140" s="20"/>
      <c r="B140" s="17" t="s">
        <v>4</v>
      </c>
      <c r="C140" s="17">
        <v>16</v>
      </c>
      <c r="D140" s="18">
        <v>772</v>
      </c>
      <c r="E140" s="19">
        <f t="shared" si="22"/>
        <v>48.25</v>
      </c>
      <c r="F140" s="18">
        <v>55.1</v>
      </c>
      <c r="G140" s="20">
        <v>7.6</v>
      </c>
      <c r="H140" s="21">
        <v>11.1</v>
      </c>
      <c r="I140" s="21">
        <v>52.8</v>
      </c>
      <c r="J140" s="2">
        <v>28.4</v>
      </c>
      <c r="K140" s="20">
        <v>15.2</v>
      </c>
      <c r="L140" s="21">
        <v>18.100000000000001</v>
      </c>
      <c r="M140" s="21">
        <v>32.1</v>
      </c>
      <c r="N140" s="21">
        <v>18</v>
      </c>
      <c r="O140" s="2">
        <v>16.600000000000001</v>
      </c>
    </row>
    <row r="141" spans="1:15" x14ac:dyDescent="0.25">
      <c r="A141" s="33" t="s">
        <v>39</v>
      </c>
      <c r="B141" s="12"/>
      <c r="C141" s="13"/>
      <c r="D141" s="14"/>
      <c r="E141" s="14"/>
      <c r="F141" s="14"/>
      <c r="G141" s="15"/>
      <c r="H141" s="16"/>
      <c r="I141" s="16"/>
      <c r="J141" s="12"/>
      <c r="K141" s="15"/>
      <c r="L141" s="16"/>
      <c r="M141" s="16"/>
      <c r="N141" s="16"/>
      <c r="O141" s="12"/>
    </row>
    <row r="142" spans="1:15" x14ac:dyDescent="0.25">
      <c r="A142" s="20"/>
      <c r="B142" s="17" t="s">
        <v>0</v>
      </c>
      <c r="C142" s="17">
        <v>62</v>
      </c>
      <c r="D142" s="18">
        <v>4189</v>
      </c>
      <c r="E142" s="19">
        <f>D142/C142</f>
        <v>67.564516129032256</v>
      </c>
      <c r="F142" s="18">
        <v>40.1</v>
      </c>
      <c r="G142" s="20">
        <v>1.4</v>
      </c>
      <c r="H142" s="21">
        <v>8.1999999999999993</v>
      </c>
      <c r="I142" s="21">
        <v>76.099999999999994</v>
      </c>
      <c r="J142" s="2">
        <v>14.3</v>
      </c>
      <c r="K142" s="20">
        <v>8.4</v>
      </c>
      <c r="L142" s="21">
        <v>25</v>
      </c>
      <c r="M142" s="21">
        <v>20.9</v>
      </c>
      <c r="N142" s="21">
        <v>25.7</v>
      </c>
      <c r="O142" s="2">
        <v>19.899999999999999</v>
      </c>
    </row>
    <row r="143" spans="1:15" x14ac:dyDescent="0.25">
      <c r="A143" s="20"/>
      <c r="B143" s="17" t="s">
        <v>1</v>
      </c>
      <c r="C143" s="17">
        <v>10</v>
      </c>
      <c r="D143" s="18">
        <v>506</v>
      </c>
      <c r="E143" s="19">
        <f t="shared" ref="E143:E146" si="23">D143/C143</f>
        <v>50.6</v>
      </c>
      <c r="F143" s="18">
        <v>45.1</v>
      </c>
      <c r="G143" s="20">
        <v>0.4</v>
      </c>
      <c r="H143" s="21">
        <v>4.7</v>
      </c>
      <c r="I143" s="21">
        <v>80.599999999999994</v>
      </c>
      <c r="J143" s="2">
        <v>14.2</v>
      </c>
      <c r="K143" s="20">
        <v>9.9</v>
      </c>
      <c r="L143" s="21">
        <v>24.3</v>
      </c>
      <c r="M143" s="21">
        <v>21.1</v>
      </c>
      <c r="N143" s="21">
        <v>24.3</v>
      </c>
      <c r="O143" s="2">
        <v>20.399999999999999</v>
      </c>
    </row>
    <row r="144" spans="1:15" x14ac:dyDescent="0.25">
      <c r="A144" s="20"/>
      <c r="B144" s="17" t="s">
        <v>2</v>
      </c>
      <c r="C144" s="17">
        <v>12</v>
      </c>
      <c r="D144" s="18">
        <v>673</v>
      </c>
      <c r="E144" s="19">
        <f t="shared" si="23"/>
        <v>56.083333333333336</v>
      </c>
      <c r="F144" s="18">
        <v>37.700000000000003</v>
      </c>
      <c r="G144" s="20">
        <v>1.3</v>
      </c>
      <c r="H144" s="21">
        <v>6.4</v>
      </c>
      <c r="I144" s="21">
        <v>73.7</v>
      </c>
      <c r="J144" s="2">
        <v>18.600000000000001</v>
      </c>
      <c r="K144" s="20">
        <v>5.8</v>
      </c>
      <c r="L144" s="21">
        <v>26.4</v>
      </c>
      <c r="M144" s="21">
        <v>21.8</v>
      </c>
      <c r="N144" s="21">
        <v>27.9</v>
      </c>
      <c r="O144" s="2">
        <v>18</v>
      </c>
    </row>
    <row r="145" spans="1:15" x14ac:dyDescent="0.25">
      <c r="A145" s="20"/>
      <c r="B145" s="17" t="s">
        <v>3</v>
      </c>
      <c r="C145" s="17">
        <v>8</v>
      </c>
      <c r="D145" s="18">
        <v>423</v>
      </c>
      <c r="E145" s="19">
        <f t="shared" si="23"/>
        <v>52.875</v>
      </c>
      <c r="F145" s="18">
        <v>37.1</v>
      </c>
      <c r="G145" s="20">
        <v>1.7</v>
      </c>
      <c r="H145" s="21">
        <v>7.1</v>
      </c>
      <c r="I145" s="21">
        <v>78.3</v>
      </c>
      <c r="J145" s="2">
        <v>13</v>
      </c>
      <c r="K145" s="20">
        <v>9.6999999999999993</v>
      </c>
      <c r="L145" s="21">
        <v>22.7</v>
      </c>
      <c r="M145" s="21">
        <v>20.6</v>
      </c>
      <c r="N145" s="21">
        <v>25.5</v>
      </c>
      <c r="O145" s="2">
        <v>21.5</v>
      </c>
    </row>
    <row r="146" spans="1:15" x14ac:dyDescent="0.25">
      <c r="A146" s="20"/>
      <c r="B146" s="17" t="s">
        <v>4</v>
      </c>
      <c r="C146" s="17">
        <v>16</v>
      </c>
      <c r="D146" s="18">
        <v>925</v>
      </c>
      <c r="E146" s="19">
        <f t="shared" si="23"/>
        <v>57.8125</v>
      </c>
      <c r="F146" s="18">
        <v>37.9</v>
      </c>
      <c r="G146" s="20">
        <v>1.1000000000000001</v>
      </c>
      <c r="H146" s="21">
        <v>11</v>
      </c>
      <c r="I146" s="21">
        <v>74.5</v>
      </c>
      <c r="J146" s="2">
        <v>13.4</v>
      </c>
      <c r="K146" s="20">
        <v>8.8000000000000007</v>
      </c>
      <c r="L146" s="21">
        <v>22.9</v>
      </c>
      <c r="M146" s="21">
        <v>21.4</v>
      </c>
      <c r="N146" s="21">
        <v>25.8</v>
      </c>
      <c r="O146" s="2">
        <v>21.1</v>
      </c>
    </row>
    <row r="147" spans="1:15" x14ac:dyDescent="0.25">
      <c r="A147" s="33" t="s">
        <v>36</v>
      </c>
      <c r="B147" s="12"/>
      <c r="C147" s="13"/>
      <c r="D147" s="14"/>
      <c r="E147" s="14"/>
      <c r="F147" s="14"/>
      <c r="G147" s="15"/>
      <c r="H147" s="16"/>
      <c r="I147" s="16"/>
      <c r="J147" s="12"/>
      <c r="K147" s="15"/>
      <c r="L147" s="16"/>
      <c r="M147" s="16"/>
      <c r="N147" s="16"/>
      <c r="O147" s="12"/>
    </row>
    <row r="148" spans="1:15" x14ac:dyDescent="0.25">
      <c r="A148" s="20"/>
      <c r="B148" s="17" t="s">
        <v>0</v>
      </c>
      <c r="C148" s="17">
        <v>62</v>
      </c>
      <c r="D148" s="18">
        <v>154</v>
      </c>
      <c r="E148" s="19">
        <f>D148/C148</f>
        <v>2.4838709677419355</v>
      </c>
      <c r="F148" s="18">
        <v>45.5</v>
      </c>
      <c r="G148" s="20">
        <v>0</v>
      </c>
      <c r="H148" s="21">
        <v>0</v>
      </c>
      <c r="I148" s="21">
        <v>38.299999999999997</v>
      </c>
      <c r="J148" s="2">
        <v>61.7</v>
      </c>
      <c r="K148" s="20">
        <v>7.1</v>
      </c>
      <c r="L148" s="21">
        <v>16.899999999999999</v>
      </c>
      <c r="M148" s="21">
        <v>30.5</v>
      </c>
      <c r="N148" s="21">
        <v>18.8</v>
      </c>
      <c r="O148" s="2">
        <v>26.6</v>
      </c>
    </row>
    <row r="149" spans="1:15" x14ac:dyDescent="0.25">
      <c r="A149" s="20"/>
      <c r="B149" s="17" t="s">
        <v>1</v>
      </c>
      <c r="C149" s="17">
        <v>62</v>
      </c>
      <c r="D149" s="18">
        <v>22</v>
      </c>
      <c r="E149" s="19">
        <f t="shared" ref="E149:E152" si="24">D149/C149</f>
        <v>0.35483870967741937</v>
      </c>
      <c r="F149" s="18">
        <v>50</v>
      </c>
      <c r="G149" s="20">
        <v>0</v>
      </c>
      <c r="H149" s="21">
        <v>0</v>
      </c>
      <c r="I149" s="21">
        <v>36.4</v>
      </c>
      <c r="J149" s="2">
        <v>63.6</v>
      </c>
      <c r="K149" s="20">
        <v>9.1</v>
      </c>
      <c r="L149" s="21">
        <v>22.7</v>
      </c>
      <c r="M149" s="21">
        <v>18.2</v>
      </c>
      <c r="N149" s="21">
        <v>13.6</v>
      </c>
      <c r="O149" s="2">
        <v>36.4</v>
      </c>
    </row>
    <row r="150" spans="1:15" x14ac:dyDescent="0.25">
      <c r="A150" s="20"/>
      <c r="B150" s="17" t="s">
        <v>2</v>
      </c>
      <c r="C150" s="17">
        <v>12</v>
      </c>
      <c r="D150" s="18">
        <v>24</v>
      </c>
      <c r="E150" s="19">
        <f t="shared" si="24"/>
        <v>2</v>
      </c>
      <c r="F150" s="18">
        <v>41.7</v>
      </c>
      <c r="G150" s="20">
        <v>0</v>
      </c>
      <c r="H150" s="21">
        <v>0</v>
      </c>
      <c r="I150" s="21">
        <v>45.8</v>
      </c>
      <c r="J150" s="2">
        <v>54.2</v>
      </c>
      <c r="K150" s="20">
        <v>8.3000000000000007</v>
      </c>
      <c r="L150" s="21">
        <v>20.8</v>
      </c>
      <c r="M150" s="21">
        <v>20.8</v>
      </c>
      <c r="N150" s="21">
        <v>20.8</v>
      </c>
      <c r="O150" s="2">
        <v>29.2</v>
      </c>
    </row>
    <row r="151" spans="1:15" x14ac:dyDescent="0.25">
      <c r="A151" s="20"/>
      <c r="B151" s="17" t="s">
        <v>3</v>
      </c>
      <c r="C151" s="17">
        <v>8</v>
      </c>
      <c r="D151" s="18">
        <v>10</v>
      </c>
      <c r="E151" s="19">
        <f t="shared" si="24"/>
        <v>1.25</v>
      </c>
      <c r="F151" s="18">
        <v>60</v>
      </c>
      <c r="G151" s="20">
        <v>0</v>
      </c>
      <c r="H151" s="21">
        <v>0</v>
      </c>
      <c r="I151" s="21">
        <v>30</v>
      </c>
      <c r="J151" s="2">
        <v>70</v>
      </c>
      <c r="K151" s="20">
        <v>10</v>
      </c>
      <c r="L151" s="21">
        <v>0</v>
      </c>
      <c r="M151" s="21">
        <v>40</v>
      </c>
      <c r="N151" s="21">
        <v>30</v>
      </c>
      <c r="O151" s="2">
        <v>20</v>
      </c>
    </row>
    <row r="152" spans="1:15" x14ac:dyDescent="0.25">
      <c r="A152" s="29"/>
      <c r="B152" s="26" t="s">
        <v>4</v>
      </c>
      <c r="C152" s="26">
        <v>16</v>
      </c>
      <c r="D152" s="27">
        <v>50</v>
      </c>
      <c r="E152" s="28">
        <f t="shared" si="24"/>
        <v>3.125</v>
      </c>
      <c r="F152" s="27">
        <v>52</v>
      </c>
      <c r="G152" s="29">
        <v>0</v>
      </c>
      <c r="H152" s="30">
        <v>0</v>
      </c>
      <c r="I152" s="30">
        <v>24</v>
      </c>
      <c r="J152" s="31">
        <v>76</v>
      </c>
      <c r="K152" s="29">
        <v>6</v>
      </c>
      <c r="L152" s="30">
        <v>18</v>
      </c>
      <c r="M152" s="30">
        <v>26</v>
      </c>
      <c r="N152" s="30">
        <v>16</v>
      </c>
      <c r="O152" s="31">
        <v>34</v>
      </c>
    </row>
  </sheetData>
  <mergeCells count="2">
    <mergeCell ref="K1:O1"/>
    <mergeCell ref="G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Descripti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ursen, Babette van</dc:creator>
  <cp:lastModifiedBy>Deursen, Babette van</cp:lastModifiedBy>
  <dcterms:created xsi:type="dcterms:W3CDTF">2024-03-06T14:49:05Z</dcterms:created>
  <dcterms:modified xsi:type="dcterms:W3CDTF">2024-10-29T17:14:07Z</dcterms:modified>
</cp:coreProperties>
</file>